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tra\Desktop\"/>
    </mc:Choice>
  </mc:AlternateContent>
  <xr:revisionPtr revIDLastSave="0" documentId="8_{118469A4-8F2D-474B-982B-179288FFC7AF}" xr6:coauthVersionLast="47" xr6:coauthVersionMax="47" xr10:uidLastSave="{00000000-0000-0000-0000-000000000000}"/>
  <bookViews>
    <workbookView xWindow="390" yWindow="390" windowWidth="24240" windowHeight="15390" xr2:uid="{5C0AD37E-945D-4DD5-8795-099303192BA4}"/>
  </bookViews>
  <sheets>
    <sheet name="S8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7" i="1" l="1"/>
  <c r="AH7" i="1"/>
  <c r="AI7" i="1"/>
  <c r="W10" i="1"/>
  <c r="AG10" i="1"/>
  <c r="AG16" i="1"/>
  <c r="W25" i="1"/>
  <c r="AG25" i="1"/>
  <c r="AO35" i="1"/>
  <c r="AQ35" i="1"/>
  <c r="AR35" i="1"/>
  <c r="AS35" i="1"/>
  <c r="AO36" i="1"/>
  <c r="AO37" i="1"/>
  <c r="AO38" i="1"/>
  <c r="AO39" i="1"/>
  <c r="AQ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Q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Q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</calcChain>
</file>

<file path=xl/sharedStrings.xml><?xml version="1.0" encoding="utf-8"?>
<sst xmlns="http://schemas.openxmlformats.org/spreadsheetml/2006/main" count="397" uniqueCount="177">
  <si>
    <t>c Eight low outliers excluded based on Grubb's test</t>
  </si>
  <si>
    <t>b Three low outliers excluded based on Grubb's test</t>
  </si>
  <si>
    <t>a Four low outliers excluded based on Grubb's test</t>
  </si>
  <si>
    <t>Branch1-1_Leaves</t>
  </si>
  <si>
    <t>T8710L1-10</t>
  </si>
  <si>
    <t>Leaf</t>
  </si>
  <si>
    <t>Leaf @Flower#2</t>
  </si>
  <si>
    <t>T8710L1-09</t>
  </si>
  <si>
    <t>T8710L1-08</t>
  </si>
  <si>
    <t>T8710L1-07</t>
  </si>
  <si>
    <t>T8710L1-06</t>
  </si>
  <si>
    <t>T8710L1-05</t>
  </si>
  <si>
    <t>T8710L1-04</t>
  </si>
  <si>
    <t>T8710L1-03</t>
  </si>
  <si>
    <t>T8710L1-02</t>
  </si>
  <si>
    <t>T8710L1-01</t>
  </si>
  <si>
    <t>T8710-X5-3</t>
  </si>
  <si>
    <t>Stamen</t>
  </si>
  <si>
    <t>Flower#2</t>
  </si>
  <si>
    <t>T8710-X5-2b</t>
  </si>
  <si>
    <t>T8710-X5-2a</t>
  </si>
  <si>
    <t>57.3c</t>
  </si>
  <si>
    <t>T8710-X5-1</t>
  </si>
  <si>
    <t>T8710-X4-3</t>
  </si>
  <si>
    <t>T8710-X4-2b</t>
  </si>
  <si>
    <t>T8710-X4-2a</t>
  </si>
  <si>
    <t>55.3c</t>
  </si>
  <si>
    <t>T8710-X4-1</t>
  </si>
  <si>
    <t>T8710-X3-3</t>
  </si>
  <si>
    <t>T8710-X3-2b</t>
  </si>
  <si>
    <t>T8710-X3-2a</t>
  </si>
  <si>
    <t>T8710-X3-1</t>
  </si>
  <si>
    <t>T8710-X2-3</t>
  </si>
  <si>
    <t>T8710-X2-2b</t>
  </si>
  <si>
    <t>T8710-X2-2a</t>
  </si>
  <si>
    <t>T8710-X2-1</t>
  </si>
  <si>
    <t>T8710-X1-3</t>
  </si>
  <si>
    <t>T8710-X1-2</t>
  </si>
  <si>
    <t>T8710-X1-1b</t>
  </si>
  <si>
    <t>T8710-X1-1a</t>
  </si>
  <si>
    <t>T8710-P5-3</t>
  </si>
  <si>
    <t>Petal</t>
  </si>
  <si>
    <t>45.0c</t>
  </si>
  <si>
    <t>T8710-P5-2b</t>
  </si>
  <si>
    <t>T8710-P5-2a</t>
  </si>
  <si>
    <t>49.5c</t>
  </si>
  <si>
    <t>T8710-P4-3</t>
  </si>
  <si>
    <t>182.9c</t>
  </si>
  <si>
    <t>T8710-P4-1b</t>
  </si>
  <si>
    <t>T8710-P4-1a</t>
  </si>
  <si>
    <t>T8710-P3-3b</t>
  </si>
  <si>
    <t>T8710-P3-3a</t>
  </si>
  <si>
    <t>T8710-P3-1</t>
  </si>
  <si>
    <t>T8710-P2-11</t>
  </si>
  <si>
    <t>T8710-P2-10</t>
  </si>
  <si>
    <t>56.1c</t>
  </si>
  <si>
    <t>T8710-P2-5b</t>
  </si>
  <si>
    <t>58.6c</t>
  </si>
  <si>
    <t>T8710-P2-5a</t>
  </si>
  <si>
    <t>T8710-P2-1</t>
  </si>
  <si>
    <t>T8710-P1-12</t>
  </si>
  <si>
    <t>T8710-P1-11b</t>
  </si>
  <si>
    <t>T8710-P1-11a</t>
  </si>
  <si>
    <t>T8710-P1-10</t>
  </si>
  <si>
    <t>57.5c</t>
  </si>
  <si>
    <t>T8710-P1-9b</t>
  </si>
  <si>
    <t>T8710-P1-9a</t>
  </si>
  <si>
    <t>T8710-P1-7</t>
  </si>
  <si>
    <t>T8710-P1-6</t>
  </si>
  <si>
    <t>T8710-P1-4</t>
  </si>
  <si>
    <t>T8710-P1-3b</t>
  </si>
  <si>
    <t>T8710-P1-3a</t>
  </si>
  <si>
    <t>T8710-P1-2</t>
  </si>
  <si>
    <t>T8710-P1-1b</t>
  </si>
  <si>
    <t>T8710-P1-1a</t>
  </si>
  <si>
    <t>T8710-E5-2</t>
  </si>
  <si>
    <t>Sepal</t>
  </si>
  <si>
    <t>T8710-E5-1b</t>
  </si>
  <si>
    <t>T8710-E5-1a</t>
  </si>
  <si>
    <t>T8710-E4-2</t>
  </si>
  <si>
    <t>T8710-E4-1b</t>
  </si>
  <si>
    <t>T8710-E4-1a</t>
  </si>
  <si>
    <t>T8710-E3-2b</t>
  </si>
  <si>
    <t>T8710-E3-2a</t>
  </si>
  <si>
    <t>T8710-E3-1</t>
  </si>
  <si>
    <t>T8710-E2-2</t>
  </si>
  <si>
    <t>T8710-E2-1b</t>
  </si>
  <si>
    <t>T8710-E2-1a</t>
  </si>
  <si>
    <t>T8710-E1-4</t>
  </si>
  <si>
    <t>T8710-E1-3b</t>
  </si>
  <si>
    <t>T8710-E1-3a</t>
  </si>
  <si>
    <t>T8710-E1-2b</t>
  </si>
  <si>
    <t>T8710-E1-2a</t>
  </si>
  <si>
    <t>T8710-E1-1</t>
  </si>
  <si>
    <t>T8710-C1-3b</t>
  </si>
  <si>
    <t>Carpel</t>
  </si>
  <si>
    <t>T8710-C1-3a</t>
  </si>
  <si>
    <t>T8710-C1-2</t>
  </si>
  <si>
    <t>T8710-C1-1</t>
  </si>
  <si>
    <t>53.1a</t>
  </si>
  <si>
    <t>T847-X5-3</t>
  </si>
  <si>
    <t>Flower#1</t>
  </si>
  <si>
    <t>T847-X5-1</t>
  </si>
  <si>
    <t>T847-X4-3</t>
  </si>
  <si>
    <t>T847-X4-1</t>
  </si>
  <si>
    <t>T847-X3-3</t>
  </si>
  <si>
    <t>T847-X3-1</t>
  </si>
  <si>
    <t>T847-X2-3</t>
  </si>
  <si>
    <t>65.4a</t>
  </si>
  <si>
    <t>T847-X2-1</t>
  </si>
  <si>
    <t>T847-X1-3</t>
  </si>
  <si>
    <t>T847-X1-1</t>
  </si>
  <si>
    <t>T847-P5-3</t>
  </si>
  <si>
    <t>T847-P5-1</t>
  </si>
  <si>
    <t>36.2b</t>
  </si>
  <si>
    <t>T847-P4-3</t>
  </si>
  <si>
    <t>T847-P3-1</t>
  </si>
  <si>
    <t>T847-P2-1</t>
  </si>
  <si>
    <t>T847-P2-12</t>
  </si>
  <si>
    <t>T847-P1-7</t>
  </si>
  <si>
    <t>T847-P1-1</t>
  </si>
  <si>
    <t>T847-P1-12</t>
  </si>
  <si>
    <t>T847-E5-1</t>
  </si>
  <si>
    <t>T847-E4-1</t>
  </si>
  <si>
    <t>73.3a</t>
  </si>
  <si>
    <t>T847-E3-1</t>
  </si>
  <si>
    <t>65.6b</t>
  </si>
  <si>
    <t>62.8a</t>
  </si>
  <si>
    <t>T847-E2-1</t>
  </si>
  <si>
    <t>T847-E1-3</t>
  </si>
  <si>
    <t>T847-E1-1</t>
  </si>
  <si>
    <t>50b</t>
  </si>
  <si>
    <t>T847-C1-3</t>
  </si>
  <si>
    <t>T847-C1-2</t>
  </si>
  <si>
    <t>T847-C1-1</t>
  </si>
  <si>
    <t>Overall % Ave</t>
  </si>
  <si>
    <t>Flower % Ave</t>
  </si>
  <si>
    <t>Organ  % Ave</t>
  </si>
  <si>
    <t>Cell Sum %           #M42 + #M21x2</t>
  </si>
  <si>
    <t>CVF(%)  #M21x2</t>
  </si>
  <si>
    <t>#Alt_reads #M21</t>
  </si>
  <si>
    <t>#Ref_reads   #M21</t>
  </si>
  <si>
    <t>CVF(%) #M42</t>
  </si>
  <si>
    <t>#Alt_reads #M42</t>
  </si>
  <si>
    <t>#Ref_reads   #M42</t>
  </si>
  <si>
    <t>Cell Sum % #M10 + #M11</t>
  </si>
  <si>
    <t>CVF(%)  #M11</t>
  </si>
  <si>
    <t>#Alt_reads #M11</t>
  </si>
  <si>
    <t>#Ref_reads   #M11</t>
  </si>
  <si>
    <t>CVF(%) #M10</t>
  </si>
  <si>
    <t>#Alt_reads #M10</t>
  </si>
  <si>
    <t>#Ref_reads   #M10</t>
  </si>
  <si>
    <t>Cell Sum % #M120 + #M119</t>
  </si>
  <si>
    <t>CVF(%)  #M119</t>
  </si>
  <si>
    <t>#Alt_reads #M119</t>
  </si>
  <si>
    <t>#Ref_reads   #M119</t>
  </si>
  <si>
    <t>CVF(%) #M120</t>
  </si>
  <si>
    <t>#Alt_reads #M120</t>
  </si>
  <si>
    <t>#Ref_reads   #M120</t>
  </si>
  <si>
    <t>Cell Sum % #M71 + #M101</t>
  </si>
  <si>
    <t>CVF(%) #M101</t>
  </si>
  <si>
    <t>#Alt_reads #M101</t>
  </si>
  <si>
    <t>#Ref_reads  #M101</t>
  </si>
  <si>
    <t>CVF(%) #M71</t>
  </si>
  <si>
    <t>#Alt_reads #M71</t>
  </si>
  <si>
    <t>#Ref_reads   #M71</t>
  </si>
  <si>
    <t>Sample</t>
  </si>
  <si>
    <t>Organ</t>
  </si>
  <si>
    <t>Location</t>
  </si>
  <si>
    <t>Year</t>
  </si>
  <si>
    <t>#</t>
  </si>
  <si>
    <t>Fourth Pair: Flower 2 de novo Mutations  #M42 (Group 2 Marker) and #M21 (Grou 1 Marker)</t>
  </si>
  <si>
    <t>Third Pair: Flower 1 de novo Mutations  #M10 (Group 2 Marker) and #M11 (Group 1 Marker)</t>
  </si>
  <si>
    <t>Second Pair: Branch Mutations  #M120 (Group 2 Marker) and #M119 (Group 1 Marker)</t>
  </si>
  <si>
    <t>First Pair: Branch Mutations #M71 (Group 2 Marker) and #M101 (Group 1 Marker)</t>
  </si>
  <si>
    <t xml:space="preserve"> </t>
  </si>
  <si>
    <r>
      <rPr>
        <b/>
        <sz val="14"/>
        <color theme="1"/>
        <rFont val="Aptos Narrow"/>
        <family val="2"/>
        <scheme val="minor"/>
      </rPr>
      <t xml:space="preserve">Table S8. </t>
    </r>
    <r>
      <rPr>
        <sz val="14"/>
        <color theme="1"/>
        <rFont val="Aptos Narrow"/>
        <family val="2"/>
        <scheme val="minor"/>
      </rPr>
      <t>Cell variant frequency sums approximate 100% in all four marker pai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charset val="134"/>
    </font>
    <font>
      <sz val="11"/>
      <color theme="1"/>
      <name val="Aptos Narrow"/>
      <family val="2"/>
      <charset val="134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0"/>
      <color theme="1"/>
      <name val="Calibri"/>
      <family val="2"/>
      <charset val="134"/>
    </font>
    <font>
      <sz val="20"/>
      <color theme="1"/>
      <name val="Calibri"/>
      <family val="2"/>
    </font>
    <font>
      <sz val="20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66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EB7063"/>
        <bgColor indexed="64"/>
      </patternFill>
    </fill>
    <fill>
      <patternFill patternType="solid">
        <fgColor rgb="FF88FCC8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84EEFC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/>
  </cellStyleXfs>
  <cellXfs count="78">
    <xf numFmtId="0" fontId="0" fillId="0" borderId="0" xfId="0">
      <alignment vertical="center"/>
    </xf>
    <xf numFmtId="0" fontId="2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0" fontId="2" fillId="0" borderId="2" xfId="1" applyFont="1" applyBorder="1">
      <alignment vertical="center"/>
    </xf>
    <xf numFmtId="0" fontId="2" fillId="0" borderId="3" xfId="1" applyFont="1" applyBorder="1">
      <alignment vertical="center"/>
    </xf>
    <xf numFmtId="164" fontId="2" fillId="2" borderId="2" xfId="2" applyNumberFormat="1" applyFont="1" applyFill="1" applyBorder="1" applyAlignment="1">
      <alignment horizontal="center"/>
    </xf>
    <xf numFmtId="164" fontId="2" fillId="3" borderId="2" xfId="2" applyNumberFormat="1" applyFont="1" applyFill="1" applyBorder="1" applyAlignment="1">
      <alignment horizontal="center"/>
    </xf>
    <xf numFmtId="0" fontId="2" fillId="0" borderId="2" xfId="2" applyFont="1" applyBorder="1" applyAlignment="1">
      <alignment horizontal="center"/>
    </xf>
    <xf numFmtId="164" fontId="2" fillId="4" borderId="2" xfId="2" applyNumberFormat="1" applyFont="1" applyFill="1" applyBorder="1" applyAlignment="1">
      <alignment horizontal="center"/>
    </xf>
    <xf numFmtId="164" fontId="2" fillId="2" borderId="2" xfId="1" applyNumberFormat="1" applyFont="1" applyFill="1" applyBorder="1" applyAlignment="1">
      <alignment horizontal="center" vertical="center"/>
    </xf>
    <xf numFmtId="0" fontId="2" fillId="0" borderId="1" xfId="2" applyFont="1" applyBorder="1" applyAlignment="1">
      <alignment horizontal="center"/>
    </xf>
    <xf numFmtId="164" fontId="2" fillId="0" borderId="4" xfId="1" applyNumberFormat="1" applyFont="1" applyBorder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4" fontId="2" fillId="2" borderId="0" xfId="2" applyNumberFormat="1" applyFont="1" applyFill="1" applyAlignment="1">
      <alignment horizontal="center"/>
    </xf>
    <xf numFmtId="164" fontId="2" fillId="3" borderId="0" xfId="2" applyNumberFormat="1" applyFont="1" applyFill="1" applyAlignment="1">
      <alignment horizontal="center"/>
    </xf>
    <xf numFmtId="0" fontId="2" fillId="0" borderId="0" xfId="2" applyFont="1" applyAlignment="1">
      <alignment horizontal="center"/>
    </xf>
    <xf numFmtId="164" fontId="2" fillId="4" borderId="0" xfId="2" applyNumberFormat="1" applyFont="1" applyFill="1" applyAlignment="1">
      <alignment horizontal="center"/>
    </xf>
    <xf numFmtId="164" fontId="2" fillId="2" borderId="0" xfId="1" applyNumberFormat="1" applyFont="1" applyFill="1" applyAlignment="1">
      <alignment horizontal="center" vertical="center"/>
    </xf>
    <xf numFmtId="0" fontId="2" fillId="0" borderId="4" xfId="2" applyFont="1" applyBorder="1" applyAlignment="1">
      <alignment horizontal="center"/>
    </xf>
    <xf numFmtId="0" fontId="2" fillId="0" borderId="4" xfId="1" applyFont="1" applyBorder="1" applyAlignment="1">
      <alignment horizontal="center" vertical="center"/>
    </xf>
    <xf numFmtId="164" fontId="2" fillId="5" borderId="0" xfId="1" applyNumberFormat="1" applyFont="1" applyFill="1" applyAlignment="1">
      <alignment horizontal="center" vertical="center"/>
    </xf>
    <xf numFmtId="0" fontId="2" fillId="0" borderId="1" xfId="1" applyFont="1" applyBorder="1">
      <alignment vertical="center"/>
    </xf>
    <xf numFmtId="164" fontId="2" fillId="3" borderId="2" xfId="1" applyNumberFormat="1" applyFont="1" applyFill="1" applyBorder="1" applyAlignment="1">
      <alignment horizontal="center" vertical="center"/>
    </xf>
    <xf numFmtId="164" fontId="2" fillId="4" borderId="2" xfId="1" applyNumberFormat="1" applyFont="1" applyFill="1" applyBorder="1" applyAlignment="1">
      <alignment horizontal="center" vertical="center"/>
    </xf>
    <xf numFmtId="0" fontId="2" fillId="0" borderId="4" xfId="1" applyFont="1" applyBorder="1">
      <alignment vertical="center"/>
    </xf>
    <xf numFmtId="164" fontId="2" fillId="3" borderId="0" xfId="1" applyNumberFormat="1" applyFont="1" applyFill="1" applyAlignment="1">
      <alignment horizontal="center" vertical="center"/>
    </xf>
    <xf numFmtId="164" fontId="2" fillId="4" borderId="0" xfId="1" applyNumberFormat="1" applyFont="1" applyFill="1" applyAlignment="1">
      <alignment horizontal="center" vertical="center"/>
    </xf>
    <xf numFmtId="164" fontId="2" fillId="6" borderId="0" xfId="1" applyNumberFormat="1" applyFont="1" applyFill="1" applyAlignment="1">
      <alignment horizontal="center" vertical="center"/>
    </xf>
    <xf numFmtId="164" fontId="2" fillId="5" borderId="0" xfId="2" applyNumberFormat="1" applyFont="1" applyFill="1" applyAlignment="1">
      <alignment horizont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164" fontId="2" fillId="0" borderId="6" xfId="1" applyNumberFormat="1" applyFont="1" applyBorder="1" applyAlignment="1">
      <alignment horizontal="center" vertical="center"/>
    </xf>
    <xf numFmtId="164" fontId="2" fillId="2" borderId="6" xfId="1" applyNumberFormat="1" applyFont="1" applyFill="1" applyBorder="1" applyAlignment="1">
      <alignment horizontal="center" vertical="center"/>
    </xf>
    <xf numFmtId="164" fontId="2" fillId="3" borderId="6" xfId="2" applyNumberFormat="1" applyFont="1" applyFill="1" applyBorder="1" applyAlignment="1">
      <alignment horizontal="center"/>
    </xf>
    <xf numFmtId="0" fontId="2" fillId="0" borderId="6" xfId="2" applyFont="1" applyBorder="1" applyAlignment="1">
      <alignment horizontal="center"/>
    </xf>
    <xf numFmtId="164" fontId="2" fillId="4" borderId="6" xfId="2" applyNumberFormat="1" applyFont="1" applyFill="1" applyBorder="1" applyAlignment="1">
      <alignment horizontal="center"/>
    </xf>
    <xf numFmtId="0" fontId="2" fillId="0" borderId="5" xfId="1" applyFont="1" applyBorder="1">
      <alignment vertical="center"/>
    </xf>
    <xf numFmtId="0" fontId="2" fillId="0" borderId="6" xfId="1" applyFont="1" applyBorder="1">
      <alignment vertical="center"/>
    </xf>
    <xf numFmtId="164" fontId="2" fillId="2" borderId="6" xfId="2" applyNumberFormat="1" applyFont="1" applyFill="1" applyBorder="1" applyAlignment="1">
      <alignment horizontal="center"/>
    </xf>
    <xf numFmtId="164" fontId="2" fillId="3" borderId="6" xfId="1" applyNumberFormat="1" applyFont="1" applyFill="1" applyBorder="1" applyAlignment="1">
      <alignment horizontal="center" vertical="center"/>
    </xf>
    <xf numFmtId="164" fontId="2" fillId="4" borderId="6" xfId="1" applyNumberFormat="1" applyFont="1" applyFill="1" applyBorder="1" applyAlignment="1">
      <alignment horizontal="center" vertical="center"/>
    </xf>
    <xf numFmtId="0" fontId="2" fillId="3" borderId="0" xfId="2" applyFont="1" applyFill="1" applyAlignment="1">
      <alignment horizontal="center"/>
    </xf>
    <xf numFmtId="0" fontId="2" fillId="3" borderId="6" xfId="2" applyFont="1" applyFill="1" applyBorder="1" applyAlignment="1">
      <alignment horizontal="center"/>
    </xf>
    <xf numFmtId="164" fontId="2" fillId="7" borderId="4" xfId="1" applyNumberFormat="1" applyFont="1" applyFill="1" applyBorder="1" applyAlignment="1">
      <alignment horizontal="center" vertical="center"/>
    </xf>
    <xf numFmtId="164" fontId="2" fillId="6" borderId="2" xfId="2" applyNumberFormat="1" applyFont="1" applyFill="1" applyBorder="1" applyAlignment="1">
      <alignment horizontal="center"/>
    </xf>
    <xf numFmtId="164" fontId="2" fillId="6" borderId="0" xfId="2" applyNumberFormat="1" applyFont="1" applyFill="1" applyAlignment="1">
      <alignment horizontal="center"/>
    </xf>
    <xf numFmtId="164" fontId="2" fillId="5" borderId="0" xfId="1" applyNumberFormat="1" applyFont="1" applyFill="1">
      <alignment vertical="center"/>
    </xf>
    <xf numFmtId="164" fontId="2" fillId="6" borderId="6" xfId="1" applyNumberFormat="1" applyFont="1" applyFill="1" applyBorder="1" applyAlignment="1">
      <alignment horizontal="center" vertical="center"/>
    </xf>
    <xf numFmtId="0" fontId="4" fillId="0" borderId="1" xfId="1" applyFont="1" applyBorder="1" applyAlignment="1">
      <alignment horizontal="center" wrapText="1"/>
    </xf>
    <xf numFmtId="0" fontId="4" fillId="0" borderId="2" xfId="1" applyFont="1" applyBorder="1" applyAlignment="1">
      <alignment horizontal="center" wrapText="1"/>
    </xf>
    <xf numFmtId="0" fontId="4" fillId="2" borderId="2" xfId="1" applyFont="1" applyFill="1" applyBorder="1" applyAlignment="1">
      <alignment horizontal="center" wrapText="1"/>
    </xf>
    <xf numFmtId="0" fontId="4" fillId="3" borderId="2" xfId="1" applyFont="1" applyFill="1" applyBorder="1" applyAlignment="1">
      <alignment horizontal="center" wrapText="1"/>
    </xf>
    <xf numFmtId="0" fontId="4" fillId="0" borderId="2" xfId="2" applyFont="1" applyBorder="1" applyAlignment="1">
      <alignment horizontal="center" wrapText="1"/>
    </xf>
    <xf numFmtId="0" fontId="4" fillId="4" borderId="2" xfId="1" applyFont="1" applyFill="1" applyBorder="1" applyAlignment="1">
      <alignment horizontal="center" wrapText="1"/>
    </xf>
    <xf numFmtId="0" fontId="4" fillId="0" borderId="1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5" fillId="0" borderId="4" xfId="0" applyFont="1" applyBorder="1">
      <alignment vertical="center"/>
    </xf>
    <xf numFmtId="0" fontId="5" fillId="0" borderId="0" xfId="0" applyFont="1">
      <alignment vertical="center"/>
    </xf>
    <xf numFmtId="0" fontId="5" fillId="8" borderId="0" xfId="0" applyFont="1" applyFill="1" applyAlignment="1">
      <alignment horizontal="center" vertical="center"/>
    </xf>
    <xf numFmtId="0" fontId="5" fillId="8" borderId="7" xfId="0" applyFont="1" applyFill="1" applyBorder="1" applyAlignment="1">
      <alignment horizontal="center" vertical="center"/>
    </xf>
    <xf numFmtId="0" fontId="6" fillId="9" borderId="4" xfId="0" applyFont="1" applyFill="1" applyBorder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7" fillId="9" borderId="7" xfId="1" applyFont="1" applyFill="1" applyBorder="1" applyAlignment="1">
      <alignment horizontal="center" vertical="center"/>
    </xf>
    <xf numFmtId="0" fontId="6" fillId="10" borderId="4" xfId="0" applyFont="1" applyFill="1" applyBorder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7" fillId="10" borderId="7" xfId="1" applyFont="1" applyFill="1" applyBorder="1" applyAlignment="1">
      <alignment horizontal="center" vertical="center"/>
    </xf>
    <xf numFmtId="0" fontId="6" fillId="11" borderId="4" xfId="0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7" fillId="11" borderId="0" xfId="1" applyFont="1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2" fontId="2" fillId="0" borderId="0" xfId="1" applyNumberFormat="1" applyFont="1" applyAlignment="1">
      <alignment horizontal="left" vertical="center"/>
    </xf>
    <xf numFmtId="0" fontId="8" fillId="0" borderId="0" xfId="1" applyFont="1" applyAlignment="1">
      <alignment horizontal="left" vertical="center"/>
    </xf>
  </cellXfs>
  <cellStyles count="3">
    <cellStyle name="Normal" xfId="0" builtinId="0"/>
    <cellStyle name="Normal 2" xfId="1" xr:uid="{0AA8B119-7DB1-4F07-A548-0977A771CBB9}"/>
    <cellStyle name="Normal 3 2" xfId="2" xr:uid="{44BEC0D8-D3B3-42A6-B889-03882285D1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45AED-D144-494C-8DCE-507579B85C02}">
  <dimension ref="A1:AU126"/>
  <sheetViews>
    <sheetView tabSelected="1" zoomScale="55" zoomScaleNormal="55" workbookViewId="0">
      <selection activeCell="C3" sqref="C3"/>
    </sheetView>
  </sheetViews>
  <sheetFormatPr defaultRowHeight="15"/>
  <cols>
    <col min="6" max="11" width="15.85546875" customWidth="1"/>
    <col min="12" max="12" width="20.140625" customWidth="1"/>
    <col min="13" max="15" width="12.28515625" customWidth="1"/>
    <col min="16" max="21" width="17.42578125" customWidth="1"/>
    <col min="22" max="22" width="21.5703125" customWidth="1"/>
    <col min="23" max="25" width="12.5703125" customWidth="1"/>
    <col min="26" max="31" width="16.7109375" customWidth="1"/>
    <col min="32" max="32" width="22.7109375" customWidth="1"/>
    <col min="33" max="35" width="14.140625" customWidth="1"/>
    <col min="36" max="37" width="18.7109375" customWidth="1"/>
    <col min="38" max="38" width="15.5703125" customWidth="1"/>
    <col min="39" max="40" width="17.140625" customWidth="1"/>
    <col min="41" max="41" width="15.5703125" customWidth="1"/>
    <col min="42" max="42" width="22.7109375" customWidth="1"/>
    <col min="43" max="45" width="13" customWidth="1"/>
  </cols>
  <sheetData>
    <row r="1" spans="1:47" ht="18.75">
      <c r="A1" s="77" t="s">
        <v>17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1"/>
      <c r="Q1" s="1"/>
      <c r="R1" s="1"/>
      <c r="S1" s="1"/>
      <c r="T1" s="1"/>
      <c r="U1" s="1"/>
      <c r="V1" s="1"/>
      <c r="W1" s="1"/>
      <c r="X1" s="2"/>
      <c r="Y1" s="2"/>
      <c r="Z1" s="1"/>
      <c r="AA1" s="1"/>
      <c r="AB1" s="1"/>
      <c r="AC1" s="1"/>
      <c r="AD1" s="1"/>
      <c r="AE1" s="1"/>
      <c r="AF1" s="2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ht="15.7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1"/>
      <c r="Q2" s="1"/>
      <c r="R2" s="1"/>
      <c r="S2" s="1"/>
      <c r="T2" s="1"/>
      <c r="U2" s="1"/>
      <c r="V2" s="1"/>
      <c r="W2" s="1"/>
      <c r="X2" s="2"/>
      <c r="Y2" s="2"/>
      <c r="Z2" s="1"/>
      <c r="AA2" s="1"/>
      <c r="AB2" s="1"/>
      <c r="AC2" s="1"/>
      <c r="AD2" s="1"/>
      <c r="AE2" s="1"/>
      <c r="AF2" s="2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 ht="15.7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1"/>
      <c r="Q3" s="1"/>
      <c r="R3" s="1"/>
      <c r="S3" s="1"/>
      <c r="T3" s="1"/>
      <c r="U3" s="1"/>
      <c r="V3" s="1"/>
      <c r="W3" s="1"/>
      <c r="X3" s="2"/>
      <c r="Y3" s="2"/>
      <c r="Z3" s="1"/>
      <c r="AA3" s="1"/>
      <c r="AB3" s="1"/>
      <c r="AC3" s="1"/>
      <c r="AD3" s="1"/>
      <c r="AE3" s="1"/>
      <c r="AF3" s="2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ht="15.75">
      <c r="A4" s="76"/>
      <c r="B4" s="75"/>
      <c r="C4" s="75"/>
      <c r="D4" s="75"/>
      <c r="E4" s="2" t="s">
        <v>175</v>
      </c>
      <c r="F4" s="2"/>
      <c r="G4" s="2"/>
      <c r="H4" s="2"/>
      <c r="I4" s="2"/>
      <c r="J4" s="2"/>
      <c r="K4" s="2"/>
      <c r="L4" s="2"/>
      <c r="M4" s="2"/>
      <c r="N4" s="2"/>
      <c r="O4" s="2"/>
      <c r="P4" s="1"/>
      <c r="Q4" s="1"/>
      <c r="R4" s="1"/>
      <c r="S4" s="1"/>
      <c r="T4" s="1"/>
      <c r="U4" s="1"/>
      <c r="V4" s="1"/>
      <c r="W4" s="1"/>
      <c r="X4" s="2"/>
      <c r="Y4" s="2"/>
      <c r="Z4" s="1"/>
      <c r="AA4" s="1"/>
      <c r="AB4" s="1"/>
      <c r="AC4" s="1"/>
      <c r="AD4" s="1"/>
      <c r="AE4" s="1"/>
      <c r="AF4" s="2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47" ht="26.25">
      <c r="A5" s="2"/>
      <c r="B5" s="74"/>
      <c r="C5" s="74"/>
      <c r="D5" s="74"/>
      <c r="E5" s="73"/>
      <c r="F5" s="72" t="s">
        <v>174</v>
      </c>
      <c r="G5" s="71"/>
      <c r="H5" s="71"/>
      <c r="I5" s="71"/>
      <c r="J5" s="71"/>
      <c r="K5" s="71"/>
      <c r="L5" s="71"/>
      <c r="M5" s="71"/>
      <c r="N5" s="71"/>
      <c r="O5" s="70"/>
      <c r="P5" s="69" t="s">
        <v>173</v>
      </c>
      <c r="Q5" s="68"/>
      <c r="R5" s="68"/>
      <c r="S5" s="68"/>
      <c r="T5" s="68"/>
      <c r="U5" s="68"/>
      <c r="V5" s="68"/>
      <c r="W5" s="68"/>
      <c r="X5" s="68"/>
      <c r="Y5" s="67"/>
      <c r="Z5" s="66" t="s">
        <v>172</v>
      </c>
      <c r="AA5" s="65"/>
      <c r="AB5" s="65"/>
      <c r="AC5" s="65"/>
      <c r="AD5" s="65"/>
      <c r="AE5" s="65"/>
      <c r="AF5" s="65"/>
      <c r="AG5" s="65"/>
      <c r="AH5" s="65"/>
      <c r="AI5" s="64"/>
      <c r="AJ5" s="63" t="s">
        <v>171</v>
      </c>
      <c r="AK5" s="62"/>
      <c r="AL5" s="62"/>
      <c r="AM5" s="62"/>
      <c r="AN5" s="62"/>
      <c r="AO5" s="62"/>
      <c r="AP5" s="62"/>
      <c r="AQ5" s="61"/>
      <c r="AR5" s="61"/>
      <c r="AS5" s="60"/>
      <c r="AT5" s="1"/>
      <c r="AU5" s="1"/>
    </row>
    <row r="6" spans="1:47" ht="38.25" customHeight="1" thickBot="1">
      <c r="A6" s="59" t="s">
        <v>170</v>
      </c>
      <c r="B6" s="53" t="s">
        <v>169</v>
      </c>
      <c r="C6" s="53" t="s">
        <v>168</v>
      </c>
      <c r="D6" s="59" t="s">
        <v>167</v>
      </c>
      <c r="E6" s="58" t="s">
        <v>166</v>
      </c>
      <c r="F6" s="53" t="s">
        <v>165</v>
      </c>
      <c r="G6" s="53" t="s">
        <v>164</v>
      </c>
      <c r="H6" s="57" t="s">
        <v>163</v>
      </c>
      <c r="I6" s="53" t="s">
        <v>162</v>
      </c>
      <c r="J6" s="53" t="s">
        <v>161</v>
      </c>
      <c r="K6" s="55" t="s">
        <v>160</v>
      </c>
      <c r="L6" s="54" t="s">
        <v>159</v>
      </c>
      <c r="M6" s="53" t="s">
        <v>137</v>
      </c>
      <c r="N6" s="53" t="s">
        <v>136</v>
      </c>
      <c r="O6" s="52" t="s">
        <v>135</v>
      </c>
      <c r="P6" s="56" t="s">
        <v>158</v>
      </c>
      <c r="Q6" s="56" t="s">
        <v>157</v>
      </c>
      <c r="R6" s="57" t="s">
        <v>156</v>
      </c>
      <c r="S6" s="56" t="s">
        <v>155</v>
      </c>
      <c r="T6" s="56" t="s">
        <v>154</v>
      </c>
      <c r="U6" s="55" t="s">
        <v>153</v>
      </c>
      <c r="V6" s="54" t="s">
        <v>152</v>
      </c>
      <c r="W6" s="53" t="s">
        <v>137</v>
      </c>
      <c r="X6" s="53" t="s">
        <v>136</v>
      </c>
      <c r="Y6" s="52" t="s">
        <v>135</v>
      </c>
      <c r="Z6" s="56" t="s">
        <v>151</v>
      </c>
      <c r="AA6" s="56" t="s">
        <v>150</v>
      </c>
      <c r="AB6" s="57" t="s">
        <v>149</v>
      </c>
      <c r="AC6" s="56" t="s">
        <v>148</v>
      </c>
      <c r="AD6" s="56" t="s">
        <v>147</v>
      </c>
      <c r="AE6" s="55" t="s">
        <v>146</v>
      </c>
      <c r="AF6" s="54" t="s">
        <v>145</v>
      </c>
      <c r="AG6" s="53" t="s">
        <v>137</v>
      </c>
      <c r="AH6" s="53" t="s">
        <v>136</v>
      </c>
      <c r="AI6" s="52" t="s">
        <v>135</v>
      </c>
      <c r="AJ6" s="56" t="s">
        <v>144</v>
      </c>
      <c r="AK6" s="56" t="s">
        <v>143</v>
      </c>
      <c r="AL6" s="57" t="s">
        <v>142</v>
      </c>
      <c r="AM6" s="56" t="s">
        <v>141</v>
      </c>
      <c r="AN6" s="56" t="s">
        <v>140</v>
      </c>
      <c r="AO6" s="55" t="s">
        <v>139</v>
      </c>
      <c r="AP6" s="54" t="s">
        <v>138</v>
      </c>
      <c r="AQ6" s="53" t="s">
        <v>137</v>
      </c>
      <c r="AR6" s="53" t="s">
        <v>136</v>
      </c>
      <c r="AS6" s="52" t="s">
        <v>135</v>
      </c>
      <c r="AT6" s="1"/>
      <c r="AU6" s="1"/>
    </row>
    <row r="7" spans="1:47" ht="15.75">
      <c r="A7" s="2">
        <v>1</v>
      </c>
      <c r="B7" s="2">
        <v>2019</v>
      </c>
      <c r="C7" s="2" t="s">
        <v>101</v>
      </c>
      <c r="D7" s="2" t="s">
        <v>95</v>
      </c>
      <c r="E7" s="23" t="s">
        <v>134</v>
      </c>
      <c r="F7" s="2">
        <v>51</v>
      </c>
      <c r="G7" s="2">
        <v>39</v>
      </c>
      <c r="H7" s="30">
        <v>86.666666666666671</v>
      </c>
      <c r="I7" s="2">
        <v>213</v>
      </c>
      <c r="J7" s="2">
        <v>9</v>
      </c>
      <c r="K7" s="29">
        <v>8.1081081081081088</v>
      </c>
      <c r="L7" s="21">
        <v>94.774774774774784</v>
      </c>
      <c r="M7" s="24">
        <v>97.969562910274405</v>
      </c>
      <c r="N7" s="16">
        <v>101.57955641676482</v>
      </c>
      <c r="O7" s="47">
        <v>100.21921334780983</v>
      </c>
      <c r="P7" s="19">
        <v>60</v>
      </c>
      <c r="Q7" s="19">
        <v>48</v>
      </c>
      <c r="R7" s="20">
        <v>88.888888888888886</v>
      </c>
      <c r="S7" s="19">
        <v>53</v>
      </c>
      <c r="T7" s="19">
        <v>3</v>
      </c>
      <c r="U7" s="18">
        <v>10.714285714285714</v>
      </c>
      <c r="V7" s="17">
        <v>99.603174603174594</v>
      </c>
      <c r="W7" s="24">
        <v>100.316169424709</v>
      </c>
      <c r="X7" s="16">
        <v>94.729495865539704</v>
      </c>
      <c r="Y7" s="47">
        <v>107.3892648841976</v>
      </c>
      <c r="Z7" s="19">
        <v>33</v>
      </c>
      <c r="AA7" s="19">
        <v>22</v>
      </c>
      <c r="AB7" s="20">
        <v>80</v>
      </c>
      <c r="AC7" s="19">
        <v>38</v>
      </c>
      <c r="AD7" s="19">
        <v>1</v>
      </c>
      <c r="AE7" s="18">
        <v>5.1282051282051277</v>
      </c>
      <c r="AF7" s="21">
        <v>85.128205128205124</v>
      </c>
      <c r="AG7" s="50">
        <f>AVERAGE(AF7:AF9)</f>
        <v>93.82862751283804</v>
      </c>
      <c r="AH7" s="16">
        <f>AVERAGE(AF7:AF34)</f>
        <v>95.489483694403205</v>
      </c>
      <c r="AI7" s="47">
        <f>AVERAGE(AF7:AF34)</f>
        <v>95.489483694403205</v>
      </c>
      <c r="AJ7" s="19">
        <v>124</v>
      </c>
      <c r="AK7" s="19">
        <v>0</v>
      </c>
      <c r="AL7" s="19">
        <v>0</v>
      </c>
      <c r="AM7" s="19">
        <v>54</v>
      </c>
      <c r="AN7" s="19">
        <v>0</v>
      </c>
      <c r="AO7" s="19">
        <v>0</v>
      </c>
      <c r="AP7" s="19">
        <v>0</v>
      </c>
      <c r="AQ7" s="1"/>
      <c r="AR7" s="1"/>
      <c r="AS7" s="28"/>
      <c r="AT7" s="1"/>
      <c r="AU7" s="1"/>
    </row>
    <row r="8" spans="1:47" ht="15.75">
      <c r="A8" s="2">
        <v>2</v>
      </c>
      <c r="B8" s="2">
        <v>2019</v>
      </c>
      <c r="C8" s="2" t="s">
        <v>101</v>
      </c>
      <c r="D8" s="2" t="s">
        <v>95</v>
      </c>
      <c r="E8" s="23" t="s">
        <v>133</v>
      </c>
      <c r="F8" s="2">
        <v>68</v>
      </c>
      <c r="G8" s="2">
        <v>70</v>
      </c>
      <c r="H8" s="30">
        <v>101.44927536231884</v>
      </c>
      <c r="I8" s="2">
        <v>186</v>
      </c>
      <c r="J8" s="2">
        <v>3</v>
      </c>
      <c r="K8" s="29">
        <v>3.1746031746031744</v>
      </c>
      <c r="L8" s="21">
        <v>104.62387853692202</v>
      </c>
      <c r="M8" s="2"/>
      <c r="N8" s="2"/>
      <c r="O8" s="23"/>
      <c r="P8" s="19">
        <v>87</v>
      </c>
      <c r="Q8" s="19">
        <v>52</v>
      </c>
      <c r="R8" s="20">
        <v>74.82014388489209</v>
      </c>
      <c r="S8" s="19">
        <v>65</v>
      </c>
      <c r="T8" s="19">
        <v>7</v>
      </c>
      <c r="U8" s="18">
        <v>19.444444444444446</v>
      </c>
      <c r="V8" s="17">
        <v>94.264588329336533</v>
      </c>
      <c r="W8" s="16"/>
      <c r="X8" s="2"/>
      <c r="Y8" s="23"/>
      <c r="Z8" s="19">
        <v>50</v>
      </c>
      <c r="AA8" s="19">
        <v>45</v>
      </c>
      <c r="AB8" s="20">
        <v>94.73684210526315</v>
      </c>
      <c r="AC8" s="19">
        <v>74</v>
      </c>
      <c r="AD8" s="19">
        <v>3</v>
      </c>
      <c r="AE8" s="18">
        <v>7.7922077922077921</v>
      </c>
      <c r="AF8" s="21">
        <v>102.52904989747094</v>
      </c>
      <c r="AG8" s="1"/>
      <c r="AH8" s="1"/>
      <c r="AI8" s="28"/>
      <c r="AJ8" s="19">
        <v>186</v>
      </c>
      <c r="AK8" s="19">
        <v>0</v>
      </c>
      <c r="AL8" s="19">
        <v>0</v>
      </c>
      <c r="AM8" s="19">
        <v>93</v>
      </c>
      <c r="AN8" s="19">
        <v>0</v>
      </c>
      <c r="AO8" s="19">
        <v>0</v>
      </c>
      <c r="AP8" s="19">
        <v>0</v>
      </c>
      <c r="AQ8" s="1"/>
      <c r="AR8" s="1"/>
      <c r="AS8" s="28"/>
      <c r="AT8" s="1"/>
      <c r="AU8" s="1"/>
    </row>
    <row r="9" spans="1:47" ht="15.75">
      <c r="A9" s="2">
        <v>3</v>
      </c>
      <c r="B9" s="2">
        <v>2019</v>
      </c>
      <c r="C9" s="2" t="s">
        <v>101</v>
      </c>
      <c r="D9" s="34" t="s">
        <v>95</v>
      </c>
      <c r="E9" s="33" t="s">
        <v>132</v>
      </c>
      <c r="F9" s="34">
        <v>30</v>
      </c>
      <c r="G9" s="34">
        <v>26</v>
      </c>
      <c r="H9" s="44">
        <v>92.857142857142861</v>
      </c>
      <c r="I9" s="34">
        <v>120</v>
      </c>
      <c r="J9" s="34">
        <v>1</v>
      </c>
      <c r="K9" s="43">
        <v>1.6528925619834711</v>
      </c>
      <c r="L9" s="36">
        <v>94.510035419126339</v>
      </c>
      <c r="M9" s="34"/>
      <c r="N9" s="34"/>
      <c r="O9" s="33"/>
      <c r="P9" s="38">
        <v>24</v>
      </c>
      <c r="Q9" s="38">
        <v>22</v>
      </c>
      <c r="R9" s="39">
        <v>95.652173913043484</v>
      </c>
      <c r="S9" s="38">
        <v>33</v>
      </c>
      <c r="T9" s="38">
        <v>2</v>
      </c>
      <c r="U9" s="37">
        <v>11.428571428571429</v>
      </c>
      <c r="V9" s="42">
        <v>107.08074534161491</v>
      </c>
      <c r="W9" s="35"/>
      <c r="X9" s="34"/>
      <c r="Y9" s="33"/>
      <c r="Z9" s="38">
        <v>30</v>
      </c>
      <c r="AA9" s="38">
        <v>10</v>
      </c>
      <c r="AB9" s="39">
        <v>50</v>
      </c>
      <c r="AC9" s="38">
        <v>35</v>
      </c>
      <c r="AD9" s="38">
        <v>0</v>
      </c>
      <c r="AE9" s="46">
        <v>0</v>
      </c>
      <c r="AF9" s="51" t="s">
        <v>131</v>
      </c>
      <c r="AG9" s="41"/>
      <c r="AH9" s="41"/>
      <c r="AI9" s="40"/>
      <c r="AJ9" s="38">
        <v>69</v>
      </c>
      <c r="AK9" s="38">
        <v>0</v>
      </c>
      <c r="AL9" s="38">
        <v>0</v>
      </c>
      <c r="AM9" s="38">
        <v>41</v>
      </c>
      <c r="AN9" s="38">
        <v>0</v>
      </c>
      <c r="AO9" s="38">
        <v>0</v>
      </c>
      <c r="AP9" s="38">
        <v>0</v>
      </c>
      <c r="AQ9" s="41"/>
      <c r="AR9" s="41"/>
      <c r="AS9" s="40"/>
      <c r="AT9" s="1"/>
      <c r="AU9" s="1"/>
    </row>
    <row r="10" spans="1:47" ht="15.75">
      <c r="A10" s="2">
        <v>4</v>
      </c>
      <c r="B10" s="2">
        <v>2019</v>
      </c>
      <c r="C10" s="2" t="s">
        <v>101</v>
      </c>
      <c r="D10" s="2" t="s">
        <v>76</v>
      </c>
      <c r="E10" s="23" t="s">
        <v>130</v>
      </c>
      <c r="F10" s="2">
        <v>62</v>
      </c>
      <c r="G10" s="2">
        <v>42</v>
      </c>
      <c r="H10" s="30">
        <v>80.769230769230774</v>
      </c>
      <c r="I10" s="2">
        <v>273</v>
      </c>
      <c r="J10" s="2">
        <v>35</v>
      </c>
      <c r="K10" s="29">
        <v>22.727272727272727</v>
      </c>
      <c r="L10" s="21">
        <v>103.49650349650349</v>
      </c>
      <c r="M10" s="24">
        <v>106.08012722732282</v>
      </c>
      <c r="N10" s="16"/>
      <c r="O10" s="15"/>
      <c r="P10" s="19">
        <v>112</v>
      </c>
      <c r="Q10" s="19">
        <v>53</v>
      </c>
      <c r="R10" s="20">
        <v>64.242424242424249</v>
      </c>
      <c r="S10" s="19">
        <v>49</v>
      </c>
      <c r="T10" s="19">
        <v>7</v>
      </c>
      <c r="U10" s="18">
        <v>25</v>
      </c>
      <c r="V10" s="17">
        <v>89.242424242424249</v>
      </c>
      <c r="W10" s="24">
        <f>AVERAGE(V10:V15)</f>
        <v>90.064884706240065</v>
      </c>
      <c r="X10" s="16"/>
      <c r="Y10" s="15"/>
      <c r="Z10" s="19">
        <v>55</v>
      </c>
      <c r="AA10" s="19">
        <v>32</v>
      </c>
      <c r="AB10" s="20">
        <v>73.563218390804593</v>
      </c>
      <c r="AC10" s="19">
        <v>56</v>
      </c>
      <c r="AD10" s="19">
        <v>5</v>
      </c>
      <c r="AE10" s="18">
        <v>16.393442622950818</v>
      </c>
      <c r="AF10" s="21">
        <v>89.956661013755408</v>
      </c>
      <c r="AG10" s="50">
        <f>AVERAGE(AF10:AF15)</f>
        <v>91.179199361929989</v>
      </c>
      <c r="AH10" s="1"/>
      <c r="AI10" s="28"/>
      <c r="AJ10" s="19">
        <v>227</v>
      </c>
      <c r="AK10" s="19">
        <v>0</v>
      </c>
      <c r="AL10" s="19">
        <v>0</v>
      </c>
      <c r="AM10" s="19">
        <v>54</v>
      </c>
      <c r="AN10" s="19">
        <v>0</v>
      </c>
      <c r="AO10" s="19">
        <v>0</v>
      </c>
      <c r="AP10" s="19">
        <v>0</v>
      </c>
      <c r="AQ10" s="1"/>
      <c r="AR10" s="1"/>
      <c r="AS10" s="28"/>
      <c r="AT10" s="1"/>
      <c r="AU10" s="1"/>
    </row>
    <row r="11" spans="1:47" ht="15.75">
      <c r="A11" s="2">
        <v>5</v>
      </c>
      <c r="B11" s="2">
        <v>2019</v>
      </c>
      <c r="C11" s="2" t="s">
        <v>101</v>
      </c>
      <c r="D11" s="2" t="s">
        <v>76</v>
      </c>
      <c r="E11" s="23" t="s">
        <v>129</v>
      </c>
      <c r="F11" s="2">
        <v>61</v>
      </c>
      <c r="G11" s="2">
        <v>35</v>
      </c>
      <c r="H11" s="30">
        <v>72.916666666666671</v>
      </c>
      <c r="I11" s="2">
        <v>208</v>
      </c>
      <c r="J11" s="2">
        <v>38</v>
      </c>
      <c r="K11" s="29">
        <v>30.894308943089431</v>
      </c>
      <c r="L11" s="21">
        <v>103.8109756097561</v>
      </c>
      <c r="M11" s="2"/>
      <c r="N11" s="2"/>
      <c r="O11" s="23"/>
      <c r="P11" s="19">
        <v>68</v>
      </c>
      <c r="Q11" s="19">
        <v>38</v>
      </c>
      <c r="R11" s="20">
        <v>71.698113207547166</v>
      </c>
      <c r="S11" s="19">
        <v>33</v>
      </c>
      <c r="T11" s="19">
        <v>1</v>
      </c>
      <c r="U11" s="18">
        <v>5.8823529411764701</v>
      </c>
      <c r="V11" s="17">
        <v>77.58046614872363</v>
      </c>
      <c r="W11" s="16"/>
      <c r="X11" s="2"/>
      <c r="Y11" s="23"/>
      <c r="Z11" s="19">
        <v>43</v>
      </c>
      <c r="AA11" s="19">
        <v>22</v>
      </c>
      <c r="AB11" s="20">
        <v>67.692307692307693</v>
      </c>
      <c r="AC11" s="19">
        <v>41</v>
      </c>
      <c r="AD11" s="19">
        <v>6</v>
      </c>
      <c r="AE11" s="18">
        <v>25.531914893617021</v>
      </c>
      <c r="AF11" s="21">
        <v>93.224222585924707</v>
      </c>
      <c r="AG11" s="1"/>
      <c r="AH11" s="1"/>
      <c r="AI11" s="28"/>
      <c r="AJ11" s="19">
        <v>148</v>
      </c>
      <c r="AK11" s="19">
        <v>0</v>
      </c>
      <c r="AL11" s="19">
        <v>0</v>
      </c>
      <c r="AM11" s="19">
        <v>53</v>
      </c>
      <c r="AN11" s="19">
        <v>0</v>
      </c>
      <c r="AO11" s="19">
        <v>0</v>
      </c>
      <c r="AP11" s="19">
        <v>0</v>
      </c>
      <c r="AQ11" s="1"/>
      <c r="AR11" s="1"/>
      <c r="AS11" s="28"/>
      <c r="AT11" s="1"/>
      <c r="AU11" s="1"/>
    </row>
    <row r="12" spans="1:47" ht="15.75">
      <c r="A12" s="2">
        <v>6</v>
      </c>
      <c r="B12" s="2">
        <v>2019</v>
      </c>
      <c r="C12" s="2" t="s">
        <v>101</v>
      </c>
      <c r="D12" s="2" t="s">
        <v>76</v>
      </c>
      <c r="E12" s="23" t="s">
        <v>128</v>
      </c>
      <c r="F12" s="2">
        <v>56</v>
      </c>
      <c r="G12" s="2">
        <v>55</v>
      </c>
      <c r="H12" s="30">
        <v>99.099099099099092</v>
      </c>
      <c r="I12" s="2">
        <v>286</v>
      </c>
      <c r="J12" s="2">
        <v>27</v>
      </c>
      <c r="K12" s="29">
        <v>17.252396166134186</v>
      </c>
      <c r="L12" s="21">
        <v>116.35149526523328</v>
      </c>
      <c r="M12" s="2"/>
      <c r="N12" s="2"/>
      <c r="O12" s="23"/>
      <c r="P12" s="19">
        <v>107</v>
      </c>
      <c r="Q12" s="19">
        <v>49</v>
      </c>
      <c r="R12" s="20">
        <v>62.820512820512818</v>
      </c>
      <c r="S12" s="19">
        <v>60</v>
      </c>
      <c r="T12" s="19">
        <v>0</v>
      </c>
      <c r="U12" s="45">
        <v>0</v>
      </c>
      <c r="V12" s="49" t="s">
        <v>127</v>
      </c>
      <c r="W12" s="16"/>
      <c r="X12" s="2"/>
      <c r="Y12" s="23"/>
      <c r="Z12" s="19">
        <v>40</v>
      </c>
      <c r="AA12" s="19">
        <v>12</v>
      </c>
      <c r="AB12" s="20">
        <v>46.153846153846153</v>
      </c>
      <c r="AC12" s="19">
        <v>37</v>
      </c>
      <c r="AD12" s="19">
        <v>4</v>
      </c>
      <c r="AE12" s="18">
        <v>19.512195121951219</v>
      </c>
      <c r="AF12" s="31" t="s">
        <v>126</v>
      </c>
      <c r="AG12" s="1"/>
      <c r="AH12" s="1"/>
      <c r="AI12" s="28"/>
      <c r="AJ12" s="19">
        <v>153</v>
      </c>
      <c r="AK12" s="19">
        <v>0</v>
      </c>
      <c r="AL12" s="19">
        <v>0</v>
      </c>
      <c r="AM12" s="19">
        <v>78</v>
      </c>
      <c r="AN12" s="19">
        <v>0</v>
      </c>
      <c r="AO12" s="19">
        <v>0</v>
      </c>
      <c r="AP12" s="19">
        <v>0</v>
      </c>
      <c r="AQ12" s="1"/>
      <c r="AR12" s="1"/>
      <c r="AS12" s="28"/>
      <c r="AT12" s="1"/>
      <c r="AU12" s="1"/>
    </row>
    <row r="13" spans="1:47" ht="15.75">
      <c r="A13" s="2">
        <v>7</v>
      </c>
      <c r="B13" s="2">
        <v>2019</v>
      </c>
      <c r="C13" s="2" t="s">
        <v>101</v>
      </c>
      <c r="D13" s="2" t="s">
        <v>76</v>
      </c>
      <c r="E13" s="23" t="s">
        <v>125</v>
      </c>
      <c r="F13" s="2">
        <v>30</v>
      </c>
      <c r="G13" s="2">
        <v>29</v>
      </c>
      <c r="H13" s="30">
        <v>98.305084745762713</v>
      </c>
      <c r="I13" s="2">
        <v>112</v>
      </c>
      <c r="J13" s="2">
        <v>14</v>
      </c>
      <c r="K13" s="29">
        <v>22.222222222222221</v>
      </c>
      <c r="L13" s="21">
        <v>120.52730696798494</v>
      </c>
      <c r="M13" s="2"/>
      <c r="N13" s="2"/>
      <c r="O13" s="23"/>
      <c r="P13" s="19">
        <v>19</v>
      </c>
      <c r="Q13" s="19">
        <v>11</v>
      </c>
      <c r="R13" s="20">
        <v>73.333333333333329</v>
      </c>
      <c r="S13" s="19">
        <v>20</v>
      </c>
      <c r="T13" s="19">
        <v>0</v>
      </c>
      <c r="U13" s="45">
        <v>0</v>
      </c>
      <c r="V13" s="49" t="s">
        <v>124</v>
      </c>
      <c r="W13" s="16"/>
      <c r="X13" s="2"/>
      <c r="Y13" s="23"/>
      <c r="Z13" s="19">
        <v>22</v>
      </c>
      <c r="AA13" s="19">
        <v>9</v>
      </c>
      <c r="AB13" s="20">
        <v>58.064516129032263</v>
      </c>
      <c r="AC13" s="19">
        <v>14</v>
      </c>
      <c r="AD13" s="19">
        <v>2</v>
      </c>
      <c r="AE13" s="18">
        <v>25</v>
      </c>
      <c r="AF13" s="21">
        <v>83.064516129032256</v>
      </c>
      <c r="AG13" s="1"/>
      <c r="AH13" s="1"/>
      <c r="AI13" s="28"/>
      <c r="AJ13" s="19">
        <v>80</v>
      </c>
      <c r="AK13" s="19">
        <v>0</v>
      </c>
      <c r="AL13" s="19">
        <v>0</v>
      </c>
      <c r="AM13" s="19">
        <v>37</v>
      </c>
      <c r="AN13" s="19">
        <v>0</v>
      </c>
      <c r="AO13" s="19">
        <v>0</v>
      </c>
      <c r="AP13" s="19">
        <v>0</v>
      </c>
      <c r="AQ13" s="1"/>
      <c r="AR13" s="1"/>
      <c r="AS13" s="28"/>
      <c r="AT13" s="1"/>
      <c r="AU13" s="1"/>
    </row>
    <row r="14" spans="1:47" ht="15.75">
      <c r="A14" s="2">
        <v>8</v>
      </c>
      <c r="B14" s="2">
        <v>2019</v>
      </c>
      <c r="C14" s="2" t="s">
        <v>101</v>
      </c>
      <c r="D14" s="2" t="s">
        <v>76</v>
      </c>
      <c r="E14" s="23" t="s">
        <v>123</v>
      </c>
      <c r="F14" s="2">
        <v>38</v>
      </c>
      <c r="G14" s="2">
        <v>22</v>
      </c>
      <c r="H14" s="30">
        <v>73.333333333333329</v>
      </c>
      <c r="I14" s="2">
        <v>164</v>
      </c>
      <c r="J14" s="2">
        <v>11</v>
      </c>
      <c r="K14" s="29">
        <v>12.571428571428571</v>
      </c>
      <c r="L14" s="21">
        <v>85.904761904761898</v>
      </c>
      <c r="M14" s="2"/>
      <c r="N14" s="2"/>
      <c r="O14" s="23"/>
      <c r="P14" s="19">
        <v>50</v>
      </c>
      <c r="Q14" s="19">
        <v>32</v>
      </c>
      <c r="R14" s="20">
        <v>78.048780487804876</v>
      </c>
      <c r="S14" s="19">
        <v>21</v>
      </c>
      <c r="T14" s="19">
        <v>1</v>
      </c>
      <c r="U14" s="18">
        <v>9.0909090909090917</v>
      </c>
      <c r="V14" s="17">
        <v>87.13968957871397</v>
      </c>
      <c r="W14" s="16"/>
      <c r="X14" s="2"/>
      <c r="Y14" s="23"/>
      <c r="Z14" s="19">
        <v>24</v>
      </c>
      <c r="AA14" s="19">
        <v>10</v>
      </c>
      <c r="AB14" s="20">
        <v>58.82352941176471</v>
      </c>
      <c r="AC14" s="19">
        <v>30</v>
      </c>
      <c r="AD14" s="19">
        <v>5</v>
      </c>
      <c r="AE14" s="18">
        <v>28.571428571428569</v>
      </c>
      <c r="AF14" s="21">
        <v>87.394957983193279</v>
      </c>
      <c r="AG14" s="1"/>
      <c r="AH14" s="1"/>
      <c r="AI14" s="28"/>
      <c r="AJ14" s="19">
        <v>72</v>
      </c>
      <c r="AK14" s="19">
        <v>0</v>
      </c>
      <c r="AL14" s="19">
        <v>0</v>
      </c>
      <c r="AM14" s="19">
        <v>34</v>
      </c>
      <c r="AN14" s="19">
        <v>0</v>
      </c>
      <c r="AO14" s="19">
        <v>0</v>
      </c>
      <c r="AP14" s="19">
        <v>0</v>
      </c>
      <c r="AQ14" s="1"/>
      <c r="AR14" s="1"/>
      <c r="AS14" s="28"/>
      <c r="AT14" s="1"/>
      <c r="AU14" s="1"/>
    </row>
    <row r="15" spans="1:47" ht="15.75">
      <c r="A15" s="2">
        <v>9</v>
      </c>
      <c r="B15" s="2">
        <v>2019</v>
      </c>
      <c r="C15" s="2" t="s">
        <v>101</v>
      </c>
      <c r="D15" s="34" t="s">
        <v>76</v>
      </c>
      <c r="E15" s="33" t="s">
        <v>122</v>
      </c>
      <c r="F15" s="34">
        <v>52</v>
      </c>
      <c r="G15" s="34">
        <v>40</v>
      </c>
      <c r="H15" s="44">
        <v>86.956521739130437</v>
      </c>
      <c r="I15" s="34">
        <v>223</v>
      </c>
      <c r="J15" s="34">
        <v>24</v>
      </c>
      <c r="K15" s="43">
        <v>19.4331983805668</v>
      </c>
      <c r="L15" s="36">
        <v>106.38972011969724</v>
      </c>
      <c r="M15" s="34"/>
      <c r="N15" s="34"/>
      <c r="O15" s="33"/>
      <c r="P15" s="38">
        <v>73</v>
      </c>
      <c r="Q15" s="38">
        <v>57</v>
      </c>
      <c r="R15" s="39">
        <v>87.692307692307693</v>
      </c>
      <c r="S15" s="38">
        <v>39</v>
      </c>
      <c r="T15" s="38">
        <v>4</v>
      </c>
      <c r="U15" s="37">
        <v>18.604651162790699</v>
      </c>
      <c r="V15" s="42">
        <v>106.2969588550984</v>
      </c>
      <c r="W15" s="35"/>
      <c r="X15" s="34"/>
      <c r="Y15" s="33"/>
      <c r="Z15" s="38">
        <v>24</v>
      </c>
      <c r="AA15" s="38">
        <v>14</v>
      </c>
      <c r="AB15" s="39">
        <v>73.68421052631578</v>
      </c>
      <c r="AC15" s="38">
        <v>30</v>
      </c>
      <c r="AD15" s="38">
        <v>5</v>
      </c>
      <c r="AE15" s="37">
        <v>28.571428571428569</v>
      </c>
      <c r="AF15" s="36">
        <v>102.25563909774435</v>
      </c>
      <c r="AG15" s="41"/>
      <c r="AH15" s="41"/>
      <c r="AI15" s="40"/>
      <c r="AJ15" s="38">
        <v>152</v>
      </c>
      <c r="AK15" s="38">
        <v>0</v>
      </c>
      <c r="AL15" s="38">
        <v>0</v>
      </c>
      <c r="AM15" s="38">
        <v>35</v>
      </c>
      <c r="AN15" s="38">
        <v>0</v>
      </c>
      <c r="AO15" s="38">
        <v>0</v>
      </c>
      <c r="AP15" s="38">
        <v>0</v>
      </c>
      <c r="AQ15" s="41"/>
      <c r="AR15" s="41"/>
      <c r="AS15" s="40"/>
      <c r="AT15" s="1"/>
      <c r="AU15" s="1"/>
    </row>
    <row r="16" spans="1:47" ht="15.75">
      <c r="A16" s="2">
        <v>10</v>
      </c>
      <c r="B16" s="2">
        <v>2019</v>
      </c>
      <c r="C16" s="2" t="s">
        <v>101</v>
      </c>
      <c r="D16" s="2" t="s">
        <v>41</v>
      </c>
      <c r="E16" s="23" t="s">
        <v>121</v>
      </c>
      <c r="F16" s="2">
        <v>111</v>
      </c>
      <c r="G16" s="2">
        <v>35</v>
      </c>
      <c r="H16" s="30">
        <v>47.945205479452056</v>
      </c>
      <c r="I16" s="2">
        <v>209</v>
      </c>
      <c r="J16" s="2">
        <v>90</v>
      </c>
      <c r="K16" s="29">
        <v>60.200668896321069</v>
      </c>
      <c r="L16" s="21">
        <v>108.14587437577313</v>
      </c>
      <c r="M16" s="24">
        <v>101.43681850132393</v>
      </c>
      <c r="N16" s="16"/>
      <c r="O16" s="15"/>
      <c r="P16" s="19">
        <v>101</v>
      </c>
      <c r="Q16" s="19">
        <v>42</v>
      </c>
      <c r="R16" s="20">
        <v>58.74125874125874</v>
      </c>
      <c r="S16" s="19">
        <v>43</v>
      </c>
      <c r="T16" s="19">
        <v>21</v>
      </c>
      <c r="U16" s="18">
        <v>65.625</v>
      </c>
      <c r="V16" s="17">
        <v>124.36625874125875</v>
      </c>
      <c r="W16" s="24">
        <v>114.71225504830431</v>
      </c>
      <c r="X16" s="16"/>
      <c r="Y16" s="15"/>
      <c r="Z16" s="19">
        <v>74</v>
      </c>
      <c r="AA16" s="19">
        <v>25</v>
      </c>
      <c r="AB16" s="20">
        <v>50.505050505050505</v>
      </c>
      <c r="AC16" s="19">
        <v>24</v>
      </c>
      <c r="AD16" s="19">
        <v>7</v>
      </c>
      <c r="AE16" s="18">
        <v>45.161290322580641</v>
      </c>
      <c r="AF16" s="21">
        <v>95.666340827631146</v>
      </c>
      <c r="AG16" s="50">
        <f>AVERAGE(AF16:AF24)</f>
        <v>95.12861333846584</v>
      </c>
      <c r="AH16" s="1"/>
      <c r="AI16" s="28"/>
      <c r="AJ16" s="19">
        <v>191</v>
      </c>
      <c r="AK16" s="19">
        <v>0</v>
      </c>
      <c r="AL16" s="19">
        <v>0</v>
      </c>
      <c r="AM16" s="19">
        <v>54</v>
      </c>
      <c r="AN16" s="19">
        <v>0</v>
      </c>
      <c r="AO16" s="19">
        <v>0</v>
      </c>
      <c r="AP16" s="19">
        <v>0</v>
      </c>
      <c r="AQ16" s="1"/>
      <c r="AR16" s="1"/>
      <c r="AS16" s="28"/>
      <c r="AT16" s="1"/>
      <c r="AU16" s="1"/>
    </row>
    <row r="17" spans="1:47" ht="15.75">
      <c r="A17" s="2">
        <v>11</v>
      </c>
      <c r="B17" s="2">
        <v>2019</v>
      </c>
      <c r="C17" s="2" t="s">
        <v>101</v>
      </c>
      <c r="D17" s="2" t="s">
        <v>41</v>
      </c>
      <c r="E17" s="23" t="s">
        <v>120</v>
      </c>
      <c r="F17" s="2">
        <v>69</v>
      </c>
      <c r="G17" s="2">
        <v>20</v>
      </c>
      <c r="H17" s="30">
        <v>44.943820224719104</v>
      </c>
      <c r="I17" s="2">
        <v>242</v>
      </c>
      <c r="J17" s="2">
        <v>72</v>
      </c>
      <c r="K17" s="29">
        <v>45.859872611464965</v>
      </c>
      <c r="L17" s="21">
        <v>90.803692836184069</v>
      </c>
      <c r="M17" s="2"/>
      <c r="N17" s="2"/>
      <c r="O17" s="23"/>
      <c r="P17" s="19">
        <v>89</v>
      </c>
      <c r="Q17" s="19">
        <v>30</v>
      </c>
      <c r="R17" s="20">
        <v>50.420168067226889</v>
      </c>
      <c r="S17" s="19">
        <v>45</v>
      </c>
      <c r="T17" s="19">
        <v>13</v>
      </c>
      <c r="U17" s="18">
        <v>44.827586206896555</v>
      </c>
      <c r="V17" s="17">
        <v>95.247754274123452</v>
      </c>
      <c r="W17" s="16"/>
      <c r="X17" s="2"/>
      <c r="Y17" s="23"/>
      <c r="Z17" s="19">
        <v>58</v>
      </c>
      <c r="AA17" s="19">
        <v>9</v>
      </c>
      <c r="AB17" s="20">
        <v>26.865671641791046</v>
      </c>
      <c r="AC17" s="19">
        <v>27</v>
      </c>
      <c r="AD17" s="19">
        <v>10</v>
      </c>
      <c r="AE17" s="18">
        <v>54.054054054054056</v>
      </c>
      <c r="AF17" s="21">
        <v>80.919725695845102</v>
      </c>
      <c r="AG17" s="1"/>
      <c r="AH17" s="1"/>
      <c r="AI17" s="28"/>
      <c r="AJ17" s="19">
        <v>213</v>
      </c>
      <c r="AK17" s="19">
        <v>0</v>
      </c>
      <c r="AL17" s="19">
        <v>0</v>
      </c>
      <c r="AM17" s="19">
        <v>67</v>
      </c>
      <c r="AN17" s="19">
        <v>0</v>
      </c>
      <c r="AO17" s="19">
        <v>0</v>
      </c>
      <c r="AP17" s="19">
        <v>0</v>
      </c>
      <c r="AQ17" s="1"/>
      <c r="AR17" s="1"/>
      <c r="AS17" s="28"/>
      <c r="AT17" s="1"/>
      <c r="AU17" s="1"/>
    </row>
    <row r="18" spans="1:47" ht="15.75">
      <c r="A18" s="2">
        <v>12</v>
      </c>
      <c r="B18" s="2">
        <v>2019</v>
      </c>
      <c r="C18" s="2" t="s">
        <v>101</v>
      </c>
      <c r="D18" s="2" t="s">
        <v>41</v>
      </c>
      <c r="E18" s="23" t="s">
        <v>119</v>
      </c>
      <c r="F18" s="2">
        <v>53</v>
      </c>
      <c r="G18" s="2">
        <v>24</v>
      </c>
      <c r="H18" s="30">
        <v>62.337662337662337</v>
      </c>
      <c r="I18" s="2">
        <v>212</v>
      </c>
      <c r="J18" s="2">
        <v>41</v>
      </c>
      <c r="K18" s="29">
        <v>32.411067193675891</v>
      </c>
      <c r="L18" s="21">
        <v>94.748729531338228</v>
      </c>
      <c r="M18" s="2"/>
      <c r="N18" s="2"/>
      <c r="O18" s="23"/>
      <c r="P18" s="19">
        <v>61</v>
      </c>
      <c r="Q18" s="19">
        <v>32</v>
      </c>
      <c r="R18" s="20">
        <v>68.817204301075279</v>
      </c>
      <c r="S18" s="19">
        <v>42</v>
      </c>
      <c r="T18" s="19">
        <v>13</v>
      </c>
      <c r="U18" s="18">
        <v>47.272727272727273</v>
      </c>
      <c r="V18" s="17">
        <v>116.08993157380255</v>
      </c>
      <c r="W18" s="16"/>
      <c r="X18" s="2"/>
      <c r="Y18" s="23"/>
      <c r="Z18" s="19">
        <v>45</v>
      </c>
      <c r="AA18" s="19">
        <v>17</v>
      </c>
      <c r="AB18" s="20">
        <v>54.838709677419352</v>
      </c>
      <c r="AC18" s="19">
        <v>28</v>
      </c>
      <c r="AD18" s="19">
        <v>9</v>
      </c>
      <c r="AE18" s="18">
        <v>48.648648648648653</v>
      </c>
      <c r="AF18" s="21">
        <v>103.487358326068</v>
      </c>
      <c r="AG18" s="1"/>
      <c r="AH18" s="1"/>
      <c r="AI18" s="28"/>
      <c r="AJ18" s="19">
        <v>183</v>
      </c>
      <c r="AK18" s="19">
        <v>0</v>
      </c>
      <c r="AL18" s="19">
        <v>0</v>
      </c>
      <c r="AM18" s="19">
        <v>76</v>
      </c>
      <c r="AN18" s="19">
        <v>0</v>
      </c>
      <c r="AO18" s="19">
        <v>0</v>
      </c>
      <c r="AP18" s="19">
        <v>0</v>
      </c>
      <c r="AQ18" s="1"/>
      <c r="AR18" s="1"/>
      <c r="AS18" s="28"/>
      <c r="AT18" s="1"/>
      <c r="AU18" s="1"/>
    </row>
    <row r="19" spans="1:47" ht="15.75">
      <c r="A19" s="2">
        <v>13</v>
      </c>
      <c r="B19" s="2">
        <v>2019</v>
      </c>
      <c r="C19" s="2" t="s">
        <v>101</v>
      </c>
      <c r="D19" s="2" t="s">
        <v>41</v>
      </c>
      <c r="E19" s="23" t="s">
        <v>118</v>
      </c>
      <c r="F19" s="2">
        <v>35</v>
      </c>
      <c r="G19" s="2">
        <v>6</v>
      </c>
      <c r="H19" s="30">
        <v>29.26829268292683</v>
      </c>
      <c r="I19" s="2">
        <v>91</v>
      </c>
      <c r="J19" s="2">
        <v>38</v>
      </c>
      <c r="K19" s="29">
        <v>58.914728682170541</v>
      </c>
      <c r="L19" s="21">
        <v>88.183021365097375</v>
      </c>
      <c r="M19" s="2"/>
      <c r="N19" s="2"/>
      <c r="O19" s="23"/>
      <c r="P19" s="19">
        <v>31</v>
      </c>
      <c r="Q19" s="19">
        <v>16</v>
      </c>
      <c r="R19" s="20">
        <v>68.085106382978722</v>
      </c>
      <c r="S19" s="19">
        <v>27</v>
      </c>
      <c r="T19" s="19">
        <v>9</v>
      </c>
      <c r="U19" s="18">
        <v>50</v>
      </c>
      <c r="V19" s="17">
        <v>118.08510638297872</v>
      </c>
      <c r="W19" s="16"/>
      <c r="X19" s="2"/>
      <c r="Y19" s="23"/>
      <c r="Z19" s="19">
        <v>26</v>
      </c>
      <c r="AA19" s="19">
        <v>7</v>
      </c>
      <c r="AB19" s="20">
        <v>42.424242424242422</v>
      </c>
      <c r="AC19" s="19">
        <v>15</v>
      </c>
      <c r="AD19" s="19">
        <v>9</v>
      </c>
      <c r="AE19" s="18">
        <v>75</v>
      </c>
      <c r="AF19" s="21">
        <v>117.42424242424242</v>
      </c>
      <c r="AG19" s="1"/>
      <c r="AH19" s="1"/>
      <c r="AI19" s="28"/>
      <c r="AJ19" s="19">
        <v>116</v>
      </c>
      <c r="AK19" s="19">
        <v>0</v>
      </c>
      <c r="AL19" s="19">
        <v>0</v>
      </c>
      <c r="AM19" s="19">
        <v>34</v>
      </c>
      <c r="AN19" s="19">
        <v>0</v>
      </c>
      <c r="AO19" s="19">
        <v>0</v>
      </c>
      <c r="AP19" s="19">
        <v>0</v>
      </c>
      <c r="AQ19" s="1"/>
      <c r="AR19" s="1"/>
      <c r="AS19" s="28"/>
      <c r="AT19" s="1"/>
      <c r="AU19" s="1"/>
    </row>
    <row r="20" spans="1:47" ht="15.75">
      <c r="A20" s="2">
        <v>14</v>
      </c>
      <c r="B20" s="2">
        <v>2019</v>
      </c>
      <c r="C20" s="2" t="s">
        <v>101</v>
      </c>
      <c r="D20" s="2" t="s">
        <v>41</v>
      </c>
      <c r="E20" s="23" t="s">
        <v>117</v>
      </c>
      <c r="F20" s="2">
        <v>27</v>
      </c>
      <c r="G20" s="2">
        <v>21</v>
      </c>
      <c r="H20" s="30">
        <v>87.5</v>
      </c>
      <c r="I20" s="2">
        <v>80</v>
      </c>
      <c r="J20" s="2">
        <v>26</v>
      </c>
      <c r="K20" s="29">
        <v>49.056603773584904</v>
      </c>
      <c r="L20" s="21">
        <v>136.5566037735849</v>
      </c>
      <c r="M20" s="2"/>
      <c r="N20" s="2"/>
      <c r="O20" s="23"/>
      <c r="P20" s="19">
        <v>32</v>
      </c>
      <c r="Q20" s="19">
        <v>21</v>
      </c>
      <c r="R20" s="20">
        <v>79.245283018867923</v>
      </c>
      <c r="S20" s="19">
        <v>11</v>
      </c>
      <c r="T20" s="19">
        <v>4</v>
      </c>
      <c r="U20" s="18">
        <v>53.333333333333336</v>
      </c>
      <c r="V20" s="17">
        <v>132.57861635220127</v>
      </c>
      <c r="W20" s="16"/>
      <c r="X20" s="2"/>
      <c r="Y20" s="23"/>
      <c r="Z20" s="19">
        <v>21</v>
      </c>
      <c r="AA20" s="19">
        <v>6</v>
      </c>
      <c r="AB20" s="20">
        <v>44.444444444444443</v>
      </c>
      <c r="AC20" s="19">
        <v>10</v>
      </c>
      <c r="AD20" s="19">
        <v>3</v>
      </c>
      <c r="AE20" s="18">
        <v>46.153846153846153</v>
      </c>
      <c r="AF20" s="21">
        <v>90.598290598290589</v>
      </c>
      <c r="AG20" s="1"/>
      <c r="AH20" s="1"/>
      <c r="AI20" s="28"/>
      <c r="AJ20" s="19">
        <v>59</v>
      </c>
      <c r="AK20" s="19">
        <v>0</v>
      </c>
      <c r="AL20" s="19">
        <v>0</v>
      </c>
      <c r="AM20" s="19">
        <v>21</v>
      </c>
      <c r="AN20" s="19">
        <v>0</v>
      </c>
      <c r="AO20" s="19">
        <v>0</v>
      </c>
      <c r="AP20" s="19">
        <v>0</v>
      </c>
      <c r="AQ20" s="1"/>
      <c r="AR20" s="1"/>
      <c r="AS20" s="28"/>
      <c r="AT20" s="1"/>
      <c r="AU20" s="1"/>
    </row>
    <row r="21" spans="1:47" ht="15.75">
      <c r="A21" s="2">
        <v>15</v>
      </c>
      <c r="B21" s="2">
        <v>2019</v>
      </c>
      <c r="C21" s="2" t="s">
        <v>101</v>
      </c>
      <c r="D21" s="2" t="s">
        <v>41</v>
      </c>
      <c r="E21" s="23" t="s">
        <v>116</v>
      </c>
      <c r="F21" s="2">
        <v>42</v>
      </c>
      <c r="G21" s="2">
        <v>25</v>
      </c>
      <c r="H21" s="30">
        <v>74.626865671641795</v>
      </c>
      <c r="I21" s="2">
        <v>90</v>
      </c>
      <c r="J21" s="2">
        <v>26</v>
      </c>
      <c r="K21" s="29">
        <v>44.827586206896555</v>
      </c>
      <c r="L21" s="21">
        <v>119.45445187853835</v>
      </c>
      <c r="M21" s="2"/>
      <c r="N21" s="2"/>
      <c r="O21" s="23"/>
      <c r="P21" s="19">
        <v>56</v>
      </c>
      <c r="Q21" s="19">
        <v>30</v>
      </c>
      <c r="R21" s="20">
        <v>69.767441860465112</v>
      </c>
      <c r="S21" s="19">
        <v>36</v>
      </c>
      <c r="T21" s="19">
        <v>9</v>
      </c>
      <c r="U21" s="18">
        <v>40</v>
      </c>
      <c r="V21" s="17">
        <v>109.76744186046511</v>
      </c>
      <c r="W21" s="16"/>
      <c r="X21" s="2"/>
      <c r="Y21" s="23"/>
      <c r="Z21" s="19">
        <v>42</v>
      </c>
      <c r="AA21" s="19">
        <v>16</v>
      </c>
      <c r="AB21" s="20">
        <v>55.172413793103445</v>
      </c>
      <c r="AC21" s="19">
        <v>17</v>
      </c>
      <c r="AD21" s="19">
        <v>4</v>
      </c>
      <c r="AE21" s="18">
        <v>38.095238095238095</v>
      </c>
      <c r="AF21" s="21">
        <v>93.267651888341533</v>
      </c>
      <c r="AG21" s="1"/>
      <c r="AH21" s="1"/>
      <c r="AI21" s="28"/>
      <c r="AJ21" s="19">
        <v>100</v>
      </c>
      <c r="AK21" s="19">
        <v>0</v>
      </c>
      <c r="AL21" s="19">
        <v>0</v>
      </c>
      <c r="AM21" s="19">
        <v>65</v>
      </c>
      <c r="AN21" s="19">
        <v>0</v>
      </c>
      <c r="AO21" s="19">
        <v>0</v>
      </c>
      <c r="AP21" s="19">
        <v>0</v>
      </c>
      <c r="AQ21" s="1"/>
      <c r="AR21" s="1"/>
      <c r="AS21" s="28"/>
      <c r="AT21" s="1"/>
      <c r="AU21" s="1"/>
    </row>
    <row r="22" spans="1:47" ht="15.75">
      <c r="A22" s="2">
        <v>16</v>
      </c>
      <c r="B22" s="2">
        <v>2019</v>
      </c>
      <c r="C22" s="2" t="s">
        <v>101</v>
      </c>
      <c r="D22" s="2" t="s">
        <v>41</v>
      </c>
      <c r="E22" s="23" t="s">
        <v>115</v>
      </c>
      <c r="F22" s="2">
        <v>32</v>
      </c>
      <c r="G22" s="2">
        <v>32</v>
      </c>
      <c r="H22" s="30">
        <v>100</v>
      </c>
      <c r="I22" s="2">
        <v>205</v>
      </c>
      <c r="J22" s="2">
        <v>11</v>
      </c>
      <c r="K22" s="29">
        <v>10.185185185185185</v>
      </c>
      <c r="L22" s="21">
        <v>110.18518518518519</v>
      </c>
      <c r="M22" s="2"/>
      <c r="N22" s="2"/>
      <c r="O22" s="23"/>
      <c r="P22" s="19">
        <v>77</v>
      </c>
      <c r="Q22" s="19">
        <v>50</v>
      </c>
      <c r="R22" s="20">
        <v>78.740157480314963</v>
      </c>
      <c r="S22" s="19">
        <v>25</v>
      </c>
      <c r="T22" s="19">
        <v>2</v>
      </c>
      <c r="U22" s="18">
        <v>14.814814814814813</v>
      </c>
      <c r="V22" s="17">
        <v>93.554972295129772</v>
      </c>
      <c r="W22" s="16"/>
      <c r="X22" s="2"/>
      <c r="Y22" s="23"/>
      <c r="Z22" s="19">
        <v>48</v>
      </c>
      <c r="AA22" s="19">
        <v>8</v>
      </c>
      <c r="AB22" s="20">
        <v>28.571428571428569</v>
      </c>
      <c r="AC22" s="19">
        <v>25</v>
      </c>
      <c r="AD22" s="19">
        <v>1</v>
      </c>
      <c r="AE22" s="18">
        <v>7.6923076923076925</v>
      </c>
      <c r="AF22" s="31" t="s">
        <v>114</v>
      </c>
      <c r="AG22" s="1"/>
      <c r="AH22" s="1"/>
      <c r="AI22" s="28"/>
      <c r="AJ22" s="19">
        <v>116</v>
      </c>
      <c r="AK22" s="19">
        <v>0</v>
      </c>
      <c r="AL22" s="19">
        <v>0</v>
      </c>
      <c r="AM22" s="19">
        <v>36</v>
      </c>
      <c r="AN22" s="19">
        <v>0</v>
      </c>
      <c r="AO22" s="19">
        <v>0</v>
      </c>
      <c r="AP22" s="19">
        <v>0</v>
      </c>
      <c r="AQ22" s="1"/>
      <c r="AR22" s="1"/>
      <c r="AS22" s="28"/>
      <c r="AT22" s="1"/>
      <c r="AU22" s="1"/>
    </row>
    <row r="23" spans="1:47" ht="15.75">
      <c r="A23" s="2">
        <v>17</v>
      </c>
      <c r="B23" s="2">
        <v>2019</v>
      </c>
      <c r="C23" s="2" t="s">
        <v>101</v>
      </c>
      <c r="D23" s="2" t="s">
        <v>41</v>
      </c>
      <c r="E23" s="23" t="s">
        <v>113</v>
      </c>
      <c r="F23" s="2">
        <v>68</v>
      </c>
      <c r="G23" s="2">
        <v>10</v>
      </c>
      <c r="H23" s="30">
        <v>25.641025641025642</v>
      </c>
      <c r="I23" s="2">
        <v>145</v>
      </c>
      <c r="J23" s="2">
        <v>49</v>
      </c>
      <c r="K23" s="29">
        <v>50.515463917525771</v>
      </c>
      <c r="L23" s="21">
        <v>76.156489558551414</v>
      </c>
      <c r="M23" s="2"/>
      <c r="N23" s="2"/>
      <c r="O23" s="23"/>
      <c r="P23" s="19">
        <v>73</v>
      </c>
      <c r="Q23" s="19">
        <v>30</v>
      </c>
      <c r="R23" s="20">
        <v>58.252427184466015</v>
      </c>
      <c r="S23" s="19">
        <v>45</v>
      </c>
      <c r="T23" s="19">
        <v>14</v>
      </c>
      <c r="U23" s="18">
        <v>47.457627118644069</v>
      </c>
      <c r="V23" s="17">
        <v>105.71005430311008</v>
      </c>
      <c r="W23" s="16"/>
      <c r="X23" s="2"/>
      <c r="Y23" s="23"/>
      <c r="Z23" s="19">
        <v>49</v>
      </c>
      <c r="AA23" s="19">
        <v>17</v>
      </c>
      <c r="AB23" s="20">
        <v>51.515151515151516</v>
      </c>
      <c r="AC23" s="19">
        <v>32</v>
      </c>
      <c r="AD23" s="19">
        <v>6</v>
      </c>
      <c r="AE23" s="18">
        <v>31.578947368421051</v>
      </c>
      <c r="AF23" s="21">
        <v>83.09409888357257</v>
      </c>
      <c r="AG23" s="1"/>
      <c r="AH23" s="1"/>
      <c r="AI23" s="28"/>
      <c r="AJ23" s="19">
        <v>146</v>
      </c>
      <c r="AK23" s="19">
        <v>0</v>
      </c>
      <c r="AL23" s="19">
        <v>0</v>
      </c>
      <c r="AM23" s="19">
        <v>39</v>
      </c>
      <c r="AN23" s="19">
        <v>0</v>
      </c>
      <c r="AO23" s="19">
        <v>0</v>
      </c>
      <c r="AP23" s="19">
        <v>0</v>
      </c>
      <c r="AQ23" s="1"/>
      <c r="AR23" s="1"/>
      <c r="AS23" s="28"/>
      <c r="AT23" s="1"/>
      <c r="AU23" s="1"/>
    </row>
    <row r="24" spans="1:47" ht="15.75">
      <c r="A24" s="2">
        <v>18</v>
      </c>
      <c r="B24" s="2">
        <v>2019</v>
      </c>
      <c r="C24" s="2" t="s">
        <v>101</v>
      </c>
      <c r="D24" s="34" t="s">
        <v>41</v>
      </c>
      <c r="E24" s="33" t="s">
        <v>112</v>
      </c>
      <c r="F24" s="34">
        <v>75</v>
      </c>
      <c r="G24" s="34">
        <v>33</v>
      </c>
      <c r="H24" s="44">
        <v>61.111111111111114</v>
      </c>
      <c r="I24" s="34">
        <v>225</v>
      </c>
      <c r="J24" s="34">
        <v>36</v>
      </c>
      <c r="K24" s="43">
        <v>27.586206896551722</v>
      </c>
      <c r="L24" s="36">
        <v>88.69731800766283</v>
      </c>
      <c r="M24" s="34"/>
      <c r="N24" s="34"/>
      <c r="O24" s="33"/>
      <c r="P24" s="38">
        <v>99</v>
      </c>
      <c r="Q24" s="38">
        <v>60</v>
      </c>
      <c r="R24" s="39">
        <v>75.471698113207552</v>
      </c>
      <c r="S24" s="38">
        <v>45</v>
      </c>
      <c r="T24" s="38">
        <v>20</v>
      </c>
      <c r="U24" s="37">
        <v>61.53846153846154</v>
      </c>
      <c r="V24" s="42">
        <v>137.01015965166908</v>
      </c>
      <c r="W24" s="35"/>
      <c r="X24" s="34"/>
      <c r="Y24" s="33"/>
      <c r="Z24" s="38">
        <v>60</v>
      </c>
      <c r="AA24" s="38">
        <v>7</v>
      </c>
      <c r="AB24" s="39">
        <v>20.8955223880597</v>
      </c>
      <c r="AC24" s="38">
        <v>23</v>
      </c>
      <c r="AD24" s="38">
        <v>14</v>
      </c>
      <c r="AE24" s="37">
        <v>75.675675675675677</v>
      </c>
      <c r="AF24" s="36">
        <v>96.57119806373538</v>
      </c>
      <c r="AG24" s="41"/>
      <c r="AH24" s="41"/>
      <c r="AI24" s="40"/>
      <c r="AJ24" s="38">
        <v>164</v>
      </c>
      <c r="AK24" s="38">
        <v>0</v>
      </c>
      <c r="AL24" s="38">
        <v>0</v>
      </c>
      <c r="AM24" s="38">
        <v>53</v>
      </c>
      <c r="AN24" s="38">
        <v>0</v>
      </c>
      <c r="AO24" s="38">
        <v>0</v>
      </c>
      <c r="AP24" s="38">
        <v>0</v>
      </c>
      <c r="AQ24" s="41"/>
      <c r="AR24" s="41"/>
      <c r="AS24" s="40"/>
      <c r="AT24" s="1"/>
      <c r="AU24" s="1"/>
    </row>
    <row r="25" spans="1:47" ht="15.75">
      <c r="A25" s="2">
        <v>19</v>
      </c>
      <c r="B25" s="2">
        <v>2019</v>
      </c>
      <c r="C25" s="2" t="s">
        <v>101</v>
      </c>
      <c r="D25" s="2" t="s">
        <v>17</v>
      </c>
      <c r="E25" s="23" t="s">
        <v>111</v>
      </c>
      <c r="F25" s="2">
        <v>51</v>
      </c>
      <c r="G25" s="2">
        <v>24</v>
      </c>
      <c r="H25" s="30">
        <v>64</v>
      </c>
      <c r="I25" s="2">
        <v>133</v>
      </c>
      <c r="J25" s="2">
        <v>8</v>
      </c>
      <c r="K25" s="29">
        <v>11.347517730496454</v>
      </c>
      <c r="L25" s="21">
        <v>75.347517730496449</v>
      </c>
      <c r="M25" s="24">
        <v>100.09067610627389</v>
      </c>
      <c r="N25" s="16"/>
      <c r="O25" s="15"/>
      <c r="P25" s="19">
        <v>47</v>
      </c>
      <c r="Q25" s="19">
        <v>29</v>
      </c>
      <c r="R25" s="20">
        <v>76.31578947368422</v>
      </c>
      <c r="S25" s="19">
        <v>37</v>
      </c>
      <c r="T25" s="19">
        <v>3</v>
      </c>
      <c r="U25" s="18">
        <v>15</v>
      </c>
      <c r="V25" s="17">
        <v>91.31578947368422</v>
      </c>
      <c r="W25" s="24">
        <f>AVERAGE(V25:V34)</f>
        <v>88.000343055578583</v>
      </c>
      <c r="X25" s="16"/>
      <c r="Y25" s="15"/>
      <c r="Z25" s="19">
        <v>22</v>
      </c>
      <c r="AA25" s="19">
        <v>21</v>
      </c>
      <c r="AB25" s="20">
        <v>97.674418604651152</v>
      </c>
      <c r="AC25" s="19">
        <v>17</v>
      </c>
      <c r="AD25" s="19">
        <v>2</v>
      </c>
      <c r="AE25" s="18">
        <v>21.052631578947366</v>
      </c>
      <c r="AF25" s="21">
        <v>118.72705018359852</v>
      </c>
      <c r="AG25" s="50">
        <f>AVERAGE(AF25:AF34)</f>
        <v>98.265493381702697</v>
      </c>
      <c r="AH25" s="1"/>
      <c r="AI25" s="28"/>
      <c r="AJ25" s="19">
        <v>127</v>
      </c>
      <c r="AK25" s="19">
        <v>0</v>
      </c>
      <c r="AL25" s="19">
        <v>0</v>
      </c>
      <c r="AM25" s="19">
        <v>32</v>
      </c>
      <c r="AN25" s="19">
        <v>0</v>
      </c>
      <c r="AO25" s="19">
        <v>0</v>
      </c>
      <c r="AP25" s="19">
        <v>0</v>
      </c>
      <c r="AQ25" s="1"/>
      <c r="AR25" s="1"/>
      <c r="AS25" s="28"/>
      <c r="AT25" s="1"/>
      <c r="AU25" s="1"/>
    </row>
    <row r="26" spans="1:47" ht="15.75">
      <c r="A26" s="2">
        <v>20</v>
      </c>
      <c r="B26" s="2">
        <v>2019</v>
      </c>
      <c r="C26" s="2" t="s">
        <v>101</v>
      </c>
      <c r="D26" s="2" t="s">
        <v>17</v>
      </c>
      <c r="E26" s="23" t="s">
        <v>110</v>
      </c>
      <c r="F26" s="2">
        <v>26</v>
      </c>
      <c r="G26" s="2">
        <v>21</v>
      </c>
      <c r="H26" s="30">
        <v>89.361702127659569</v>
      </c>
      <c r="I26" s="2">
        <v>86</v>
      </c>
      <c r="J26" s="2">
        <v>16</v>
      </c>
      <c r="K26" s="29">
        <v>31.372549019607842</v>
      </c>
      <c r="L26" s="21">
        <v>120.73425114726741</v>
      </c>
      <c r="M26" s="2"/>
      <c r="N26" s="2"/>
      <c r="O26" s="23"/>
      <c r="P26" s="19">
        <v>31</v>
      </c>
      <c r="Q26" s="19">
        <v>13</v>
      </c>
      <c r="R26" s="20">
        <v>59.090909090909093</v>
      </c>
      <c r="S26" s="19">
        <v>28</v>
      </c>
      <c r="T26" s="19">
        <v>4</v>
      </c>
      <c r="U26" s="18">
        <v>25</v>
      </c>
      <c r="V26" s="17">
        <v>84.090909090909093</v>
      </c>
      <c r="W26" s="16"/>
      <c r="X26" s="2"/>
      <c r="Y26" s="23"/>
      <c r="Z26" s="19">
        <v>23</v>
      </c>
      <c r="AA26" s="19">
        <v>12</v>
      </c>
      <c r="AB26" s="20">
        <v>68.571428571428569</v>
      </c>
      <c r="AC26" s="19">
        <v>18</v>
      </c>
      <c r="AD26" s="19">
        <v>1</v>
      </c>
      <c r="AE26" s="18">
        <v>10.526315789473683</v>
      </c>
      <c r="AF26" s="21">
        <v>79.097744360902254</v>
      </c>
      <c r="AG26" s="1"/>
      <c r="AH26" s="1"/>
      <c r="AI26" s="28"/>
      <c r="AJ26" s="19">
        <v>67</v>
      </c>
      <c r="AK26" s="19">
        <v>0</v>
      </c>
      <c r="AL26" s="19">
        <v>0</v>
      </c>
      <c r="AM26" s="19">
        <v>24</v>
      </c>
      <c r="AN26" s="19">
        <v>0</v>
      </c>
      <c r="AO26" s="19">
        <v>0</v>
      </c>
      <c r="AP26" s="19">
        <v>0</v>
      </c>
      <c r="AQ26" s="1"/>
      <c r="AR26" s="1"/>
      <c r="AS26" s="28"/>
      <c r="AT26" s="1"/>
      <c r="AU26" s="1"/>
    </row>
    <row r="27" spans="1:47" ht="15.75">
      <c r="A27" s="2">
        <v>21</v>
      </c>
      <c r="B27" s="2">
        <v>2019</v>
      </c>
      <c r="C27" s="2" t="s">
        <v>101</v>
      </c>
      <c r="D27" s="2" t="s">
        <v>17</v>
      </c>
      <c r="E27" s="23" t="s">
        <v>109</v>
      </c>
      <c r="F27" s="2">
        <v>20</v>
      </c>
      <c r="G27" s="2">
        <v>17</v>
      </c>
      <c r="H27" s="30">
        <v>91.891891891891888</v>
      </c>
      <c r="I27" s="2">
        <v>83</v>
      </c>
      <c r="J27" s="2">
        <v>14</v>
      </c>
      <c r="K27" s="29">
        <v>28.865979381443299</v>
      </c>
      <c r="L27" s="21">
        <v>120.75787127333518</v>
      </c>
      <c r="M27" s="2"/>
      <c r="N27" s="2"/>
      <c r="O27" s="23"/>
      <c r="P27" s="19">
        <v>37</v>
      </c>
      <c r="Q27" s="19">
        <v>18</v>
      </c>
      <c r="R27" s="20">
        <v>65.454545454545453</v>
      </c>
      <c r="S27" s="19">
        <v>24</v>
      </c>
      <c r="T27" s="19">
        <v>0</v>
      </c>
      <c r="U27" s="45">
        <v>0</v>
      </c>
      <c r="V27" s="49" t="s">
        <v>108</v>
      </c>
      <c r="W27" s="16"/>
      <c r="X27" s="2"/>
      <c r="Y27" s="23"/>
      <c r="Z27" s="19">
        <v>11</v>
      </c>
      <c r="AA27" s="19">
        <v>10</v>
      </c>
      <c r="AB27" s="20">
        <v>95.238095238095227</v>
      </c>
      <c r="AC27" s="19">
        <v>15</v>
      </c>
      <c r="AD27" s="19">
        <v>4</v>
      </c>
      <c r="AE27" s="18">
        <v>42.105263157894733</v>
      </c>
      <c r="AF27" s="21">
        <v>137.34335839598995</v>
      </c>
      <c r="AG27" s="1"/>
      <c r="AH27" s="1"/>
      <c r="AI27" s="28"/>
      <c r="AJ27" s="19">
        <v>56</v>
      </c>
      <c r="AK27" s="19">
        <v>0</v>
      </c>
      <c r="AL27" s="19">
        <v>0</v>
      </c>
      <c r="AM27" s="19">
        <v>29</v>
      </c>
      <c r="AN27" s="19">
        <v>0</v>
      </c>
      <c r="AO27" s="19">
        <v>0</v>
      </c>
      <c r="AP27" s="19">
        <v>0</v>
      </c>
      <c r="AQ27" s="1"/>
      <c r="AR27" s="1"/>
      <c r="AS27" s="28"/>
      <c r="AT27" s="1"/>
      <c r="AU27" s="1"/>
    </row>
    <row r="28" spans="1:47" ht="15.75">
      <c r="A28" s="2">
        <v>22</v>
      </c>
      <c r="B28" s="2">
        <v>2019</v>
      </c>
      <c r="C28" s="2" t="s">
        <v>101</v>
      </c>
      <c r="D28" s="2" t="s">
        <v>17</v>
      </c>
      <c r="E28" s="23" t="s">
        <v>107</v>
      </c>
      <c r="F28" s="2">
        <v>31</v>
      </c>
      <c r="G28" s="2">
        <v>20</v>
      </c>
      <c r="H28" s="30">
        <v>78.431372549019613</v>
      </c>
      <c r="I28" s="2">
        <v>141</v>
      </c>
      <c r="J28" s="2">
        <v>7</v>
      </c>
      <c r="K28" s="29">
        <v>9.4594594594594597</v>
      </c>
      <c r="L28" s="21">
        <v>87.890832008479066</v>
      </c>
      <c r="M28" s="2"/>
      <c r="N28" s="2"/>
      <c r="O28" s="23"/>
      <c r="P28" s="19">
        <v>40</v>
      </c>
      <c r="Q28" s="19">
        <v>19</v>
      </c>
      <c r="R28" s="20">
        <v>64.406779661016941</v>
      </c>
      <c r="S28" s="19">
        <v>26</v>
      </c>
      <c r="T28" s="19">
        <v>6</v>
      </c>
      <c r="U28" s="18">
        <v>37.5</v>
      </c>
      <c r="V28" s="17">
        <v>101.90677966101694</v>
      </c>
      <c r="W28" s="16"/>
      <c r="X28" s="2"/>
      <c r="Y28" s="23"/>
      <c r="Z28" s="19">
        <v>15</v>
      </c>
      <c r="AA28" s="19">
        <v>13</v>
      </c>
      <c r="AB28" s="20">
        <v>92.857142857142861</v>
      </c>
      <c r="AC28" s="19">
        <v>21</v>
      </c>
      <c r="AD28" s="19">
        <v>2</v>
      </c>
      <c r="AE28" s="18">
        <v>17.391304347826086</v>
      </c>
      <c r="AF28" s="21">
        <v>110.24844720496895</v>
      </c>
      <c r="AG28" s="1"/>
      <c r="AH28" s="1"/>
      <c r="AI28" s="28"/>
      <c r="AJ28" s="19">
        <v>104</v>
      </c>
      <c r="AK28" s="19">
        <v>0</v>
      </c>
      <c r="AL28" s="19">
        <v>0</v>
      </c>
      <c r="AM28" s="19">
        <v>31</v>
      </c>
      <c r="AN28" s="19">
        <v>0</v>
      </c>
      <c r="AO28" s="19">
        <v>0</v>
      </c>
      <c r="AP28" s="19">
        <v>0</v>
      </c>
      <c r="AQ28" s="1"/>
      <c r="AR28" s="1"/>
      <c r="AS28" s="28"/>
      <c r="AT28" s="1"/>
      <c r="AU28" s="1"/>
    </row>
    <row r="29" spans="1:47" ht="15.75">
      <c r="A29" s="2">
        <v>23</v>
      </c>
      <c r="B29" s="2">
        <v>2019</v>
      </c>
      <c r="C29" s="2" t="s">
        <v>101</v>
      </c>
      <c r="D29" s="2" t="s">
        <v>17</v>
      </c>
      <c r="E29" s="23" t="s">
        <v>106</v>
      </c>
      <c r="F29" s="2">
        <v>35</v>
      </c>
      <c r="G29" s="2">
        <v>23</v>
      </c>
      <c r="H29" s="30">
        <v>79.310344827586206</v>
      </c>
      <c r="I29" s="2">
        <v>104</v>
      </c>
      <c r="J29" s="2">
        <v>15</v>
      </c>
      <c r="K29" s="29">
        <v>25.210084033613445</v>
      </c>
      <c r="L29" s="21">
        <v>104.52042886119965</v>
      </c>
      <c r="M29" s="2"/>
      <c r="N29" s="2"/>
      <c r="O29" s="23"/>
      <c r="P29" s="19">
        <v>21</v>
      </c>
      <c r="Q29" s="19">
        <v>14</v>
      </c>
      <c r="R29" s="20">
        <v>80</v>
      </c>
      <c r="S29" s="19">
        <v>30</v>
      </c>
      <c r="T29" s="19">
        <v>4</v>
      </c>
      <c r="U29" s="18">
        <v>23.52941176470588</v>
      </c>
      <c r="V29" s="17">
        <v>103.52941176470588</v>
      </c>
      <c r="W29" s="16"/>
      <c r="X29" s="2"/>
      <c r="Y29" s="23"/>
      <c r="Z29" s="19">
        <v>14</v>
      </c>
      <c r="AA29" s="19">
        <v>6</v>
      </c>
      <c r="AB29" s="20">
        <v>60</v>
      </c>
      <c r="AC29" s="19">
        <v>15</v>
      </c>
      <c r="AD29" s="19">
        <v>9</v>
      </c>
      <c r="AE29" s="18">
        <v>75</v>
      </c>
      <c r="AF29" s="21">
        <v>135</v>
      </c>
      <c r="AG29" s="1"/>
      <c r="AH29" s="1"/>
      <c r="AI29" s="28"/>
      <c r="AJ29" s="19">
        <v>53</v>
      </c>
      <c r="AK29" s="19">
        <v>0</v>
      </c>
      <c r="AL29" s="19">
        <v>0</v>
      </c>
      <c r="AM29" s="19">
        <v>36</v>
      </c>
      <c r="AN29" s="19">
        <v>0</v>
      </c>
      <c r="AO29" s="19">
        <v>0</v>
      </c>
      <c r="AP29" s="19">
        <v>0</v>
      </c>
      <c r="AQ29" s="1"/>
      <c r="AR29" s="1"/>
      <c r="AS29" s="28"/>
      <c r="AT29" s="1"/>
      <c r="AU29" s="1"/>
    </row>
    <row r="30" spans="1:47" ht="15.75">
      <c r="A30" s="2">
        <v>24</v>
      </c>
      <c r="B30" s="2">
        <v>2019</v>
      </c>
      <c r="C30" s="2" t="s">
        <v>101</v>
      </c>
      <c r="D30" s="2" t="s">
        <v>17</v>
      </c>
      <c r="E30" s="23" t="s">
        <v>105</v>
      </c>
      <c r="F30" s="2">
        <v>132</v>
      </c>
      <c r="G30" s="2">
        <v>93</v>
      </c>
      <c r="H30" s="30">
        <v>82.666666666666671</v>
      </c>
      <c r="I30" s="2">
        <v>466</v>
      </c>
      <c r="J30" s="2">
        <v>71</v>
      </c>
      <c r="K30" s="29">
        <v>26.443202979515828</v>
      </c>
      <c r="L30" s="21">
        <v>109.1098696461825</v>
      </c>
      <c r="M30" s="2"/>
      <c r="N30" s="2"/>
      <c r="O30" s="23"/>
      <c r="P30" s="19">
        <v>156</v>
      </c>
      <c r="Q30" s="19">
        <v>67</v>
      </c>
      <c r="R30" s="20">
        <v>60.089686098654703</v>
      </c>
      <c r="S30" s="19">
        <v>115</v>
      </c>
      <c r="T30" s="19">
        <v>17</v>
      </c>
      <c r="U30" s="18">
        <v>25.757575757575758</v>
      </c>
      <c r="V30" s="17">
        <v>85.84726185623046</v>
      </c>
      <c r="W30" s="16"/>
      <c r="X30" s="2"/>
      <c r="Y30" s="23"/>
      <c r="Z30" s="19">
        <v>95</v>
      </c>
      <c r="AA30" s="19">
        <v>54</v>
      </c>
      <c r="AB30" s="20">
        <v>72.483221476510067</v>
      </c>
      <c r="AC30" s="19">
        <v>70</v>
      </c>
      <c r="AD30" s="19">
        <v>10</v>
      </c>
      <c r="AE30" s="18">
        <v>25</v>
      </c>
      <c r="AF30" s="21">
        <v>97.483221476510067</v>
      </c>
      <c r="AG30" s="1"/>
      <c r="AH30" s="1"/>
      <c r="AI30" s="28"/>
      <c r="AJ30" s="19">
        <v>334</v>
      </c>
      <c r="AK30" s="19">
        <v>0</v>
      </c>
      <c r="AL30" s="19">
        <v>0</v>
      </c>
      <c r="AM30" s="19">
        <v>144</v>
      </c>
      <c r="AN30" s="19">
        <v>0</v>
      </c>
      <c r="AO30" s="19">
        <v>0</v>
      </c>
      <c r="AP30" s="19">
        <v>0</v>
      </c>
      <c r="AQ30" s="1"/>
      <c r="AR30" s="1"/>
      <c r="AS30" s="28"/>
      <c r="AT30" s="1"/>
      <c r="AU30" s="1"/>
    </row>
    <row r="31" spans="1:47" ht="15.75">
      <c r="A31" s="2">
        <v>25</v>
      </c>
      <c r="B31" s="2">
        <v>2019</v>
      </c>
      <c r="C31" s="2" t="s">
        <v>101</v>
      </c>
      <c r="D31" s="2" t="s">
        <v>17</v>
      </c>
      <c r="E31" s="23" t="s">
        <v>104</v>
      </c>
      <c r="F31" s="2">
        <v>31</v>
      </c>
      <c r="G31" s="2">
        <v>20</v>
      </c>
      <c r="H31" s="30">
        <v>78.431372549019613</v>
      </c>
      <c r="I31" s="2">
        <v>112</v>
      </c>
      <c r="J31" s="2">
        <v>11</v>
      </c>
      <c r="K31" s="29">
        <v>17.886178861788618</v>
      </c>
      <c r="L31" s="21">
        <v>96.317551410808235</v>
      </c>
      <c r="M31" s="2"/>
      <c r="N31" s="2"/>
      <c r="O31" s="23"/>
      <c r="P31" s="19">
        <v>41</v>
      </c>
      <c r="Q31" s="19">
        <v>21</v>
      </c>
      <c r="R31" s="20">
        <v>67.741935483870961</v>
      </c>
      <c r="S31" s="19">
        <v>35</v>
      </c>
      <c r="T31" s="19">
        <v>5</v>
      </c>
      <c r="U31" s="18">
        <v>25</v>
      </c>
      <c r="V31" s="17">
        <v>92.741935483870961</v>
      </c>
      <c r="W31" s="16"/>
      <c r="X31" s="2"/>
      <c r="Y31" s="23"/>
      <c r="Z31" s="19">
        <v>23</v>
      </c>
      <c r="AA31" s="19">
        <v>12</v>
      </c>
      <c r="AB31" s="20">
        <v>68.571428571428569</v>
      </c>
      <c r="AC31" s="19">
        <v>28</v>
      </c>
      <c r="AD31" s="19">
        <v>3</v>
      </c>
      <c r="AE31" s="18">
        <v>19.35483870967742</v>
      </c>
      <c r="AF31" s="21">
        <v>87.926267281105993</v>
      </c>
      <c r="AG31" s="1"/>
      <c r="AH31" s="1"/>
      <c r="AI31" s="28"/>
      <c r="AJ31" s="19">
        <v>83</v>
      </c>
      <c r="AK31" s="19">
        <v>0</v>
      </c>
      <c r="AL31" s="19">
        <v>0</v>
      </c>
      <c r="AM31" s="19">
        <v>43</v>
      </c>
      <c r="AN31" s="19">
        <v>0</v>
      </c>
      <c r="AO31" s="19">
        <v>0</v>
      </c>
      <c r="AP31" s="19">
        <v>0</v>
      </c>
      <c r="AQ31" s="1"/>
      <c r="AR31" s="1"/>
      <c r="AS31" s="28"/>
      <c r="AT31" s="1"/>
      <c r="AU31" s="1"/>
    </row>
    <row r="32" spans="1:47" ht="15.75">
      <c r="A32" s="2">
        <v>26</v>
      </c>
      <c r="B32" s="2">
        <v>2019</v>
      </c>
      <c r="C32" s="2" t="s">
        <v>101</v>
      </c>
      <c r="D32" s="2" t="s">
        <v>17</v>
      </c>
      <c r="E32" s="23" t="s">
        <v>103</v>
      </c>
      <c r="F32" s="2">
        <v>33</v>
      </c>
      <c r="G32" s="2">
        <v>43</v>
      </c>
      <c r="H32" s="30">
        <v>113.15789473684211</v>
      </c>
      <c r="I32" s="2">
        <v>134</v>
      </c>
      <c r="J32" s="2">
        <v>20</v>
      </c>
      <c r="K32" s="29">
        <v>25.974025974025974</v>
      </c>
      <c r="L32" s="21">
        <v>139.13192071086809</v>
      </c>
      <c r="M32" s="2"/>
      <c r="N32" s="2"/>
      <c r="O32" s="23"/>
      <c r="P32" s="19">
        <v>55</v>
      </c>
      <c r="Q32" s="19">
        <v>23</v>
      </c>
      <c r="R32" s="20">
        <v>58.974358974358978</v>
      </c>
      <c r="S32" s="19">
        <v>46</v>
      </c>
      <c r="T32" s="19">
        <v>3</v>
      </c>
      <c r="U32" s="18">
        <v>12.244897959183673</v>
      </c>
      <c r="V32" s="17">
        <v>71.219256933542653</v>
      </c>
      <c r="W32" s="16"/>
      <c r="X32" s="2"/>
      <c r="Y32" s="23"/>
      <c r="Z32" s="19">
        <v>29</v>
      </c>
      <c r="AA32" s="19">
        <v>18</v>
      </c>
      <c r="AB32" s="20">
        <v>76.59574468085107</v>
      </c>
      <c r="AC32" s="19">
        <v>20</v>
      </c>
      <c r="AD32" s="19">
        <v>0</v>
      </c>
      <c r="AE32" s="45">
        <v>0</v>
      </c>
      <c r="AF32" s="21">
        <v>76.59574468085107</v>
      </c>
      <c r="AG32" s="1"/>
      <c r="AH32" s="1"/>
      <c r="AI32" s="28"/>
      <c r="AJ32" s="19">
        <v>127</v>
      </c>
      <c r="AK32" s="19">
        <v>0</v>
      </c>
      <c r="AL32" s="19">
        <v>0</v>
      </c>
      <c r="AM32" s="19">
        <v>40</v>
      </c>
      <c r="AN32" s="19">
        <v>0</v>
      </c>
      <c r="AO32" s="19">
        <v>0</v>
      </c>
      <c r="AP32" s="19">
        <v>0</v>
      </c>
      <c r="AQ32" s="1"/>
      <c r="AR32" s="1"/>
      <c r="AS32" s="28"/>
      <c r="AT32" s="1"/>
      <c r="AU32" s="1"/>
    </row>
    <row r="33" spans="1:47" ht="15.75">
      <c r="A33" s="2">
        <v>27</v>
      </c>
      <c r="B33" s="2">
        <v>2019</v>
      </c>
      <c r="C33" s="2" t="s">
        <v>101</v>
      </c>
      <c r="D33" s="2" t="s">
        <v>17</v>
      </c>
      <c r="E33" s="23" t="s">
        <v>102</v>
      </c>
      <c r="F33" s="2">
        <v>51</v>
      </c>
      <c r="G33" s="2">
        <v>12</v>
      </c>
      <c r="H33" s="30">
        <v>38.095238095238095</v>
      </c>
      <c r="I33" s="2">
        <v>124</v>
      </c>
      <c r="J33" s="2">
        <v>15</v>
      </c>
      <c r="K33" s="29">
        <v>21.582733812949641</v>
      </c>
      <c r="L33" s="21">
        <v>59.677971908187736</v>
      </c>
      <c r="M33" s="2"/>
      <c r="N33" s="2"/>
      <c r="O33" s="23"/>
      <c r="P33" s="19">
        <v>58</v>
      </c>
      <c r="Q33" s="19">
        <v>24</v>
      </c>
      <c r="R33" s="20">
        <v>58.536585365853654</v>
      </c>
      <c r="S33" s="19">
        <v>25</v>
      </c>
      <c r="T33" s="19">
        <v>2</v>
      </c>
      <c r="U33" s="18">
        <v>14.814814814814813</v>
      </c>
      <c r="V33" s="17">
        <v>73.351400180668463</v>
      </c>
      <c r="W33" s="16"/>
      <c r="X33" s="2"/>
      <c r="Y33" s="23"/>
      <c r="Z33" s="19">
        <v>32</v>
      </c>
      <c r="AA33" s="19">
        <v>8</v>
      </c>
      <c r="AB33" s="20">
        <v>40</v>
      </c>
      <c r="AC33" s="19">
        <v>24</v>
      </c>
      <c r="AD33" s="19">
        <v>2</v>
      </c>
      <c r="AE33" s="18">
        <v>15.384615384615385</v>
      </c>
      <c r="AF33" s="21">
        <v>55.384615384615387</v>
      </c>
      <c r="AG33" s="1"/>
      <c r="AH33" s="1"/>
      <c r="AI33" s="28"/>
      <c r="AJ33" s="19">
        <v>77</v>
      </c>
      <c r="AK33" s="19">
        <v>0</v>
      </c>
      <c r="AL33" s="19">
        <v>0</v>
      </c>
      <c r="AM33" s="19">
        <v>41</v>
      </c>
      <c r="AN33" s="19">
        <v>0</v>
      </c>
      <c r="AO33" s="19">
        <v>0</v>
      </c>
      <c r="AP33" s="19">
        <v>0</v>
      </c>
      <c r="AQ33" s="1"/>
      <c r="AR33" s="1"/>
      <c r="AS33" s="28"/>
      <c r="AT33" s="1"/>
      <c r="AU33" s="1"/>
    </row>
    <row r="34" spans="1:47" ht="16.5" thickBot="1">
      <c r="A34" s="5">
        <v>28</v>
      </c>
      <c r="B34" s="5">
        <v>2019</v>
      </c>
      <c r="C34" s="5" t="s">
        <v>101</v>
      </c>
      <c r="D34" s="5" t="s">
        <v>17</v>
      </c>
      <c r="E34" s="4" t="s">
        <v>100</v>
      </c>
      <c r="F34" s="5">
        <v>48</v>
      </c>
      <c r="G34" s="5">
        <v>22</v>
      </c>
      <c r="H34" s="27">
        <v>62.857142857142854</v>
      </c>
      <c r="I34" s="5">
        <v>150</v>
      </c>
      <c r="J34" s="5">
        <v>21</v>
      </c>
      <c r="K34" s="26">
        <v>24.561403508771932</v>
      </c>
      <c r="L34" s="13">
        <v>87.418546365914779</v>
      </c>
      <c r="M34" s="5"/>
      <c r="N34" s="5"/>
      <c r="O34" s="4"/>
      <c r="P34" s="11">
        <v>79</v>
      </c>
      <c r="Q34" s="11">
        <v>16</v>
      </c>
      <c r="R34" s="12">
        <v>33.684210526315788</v>
      </c>
      <c r="S34" s="11">
        <v>37</v>
      </c>
      <c r="T34" s="11">
        <v>4</v>
      </c>
      <c r="U34" s="10">
        <v>19.512195121951219</v>
      </c>
      <c r="V34" s="48" t="s">
        <v>99</v>
      </c>
      <c r="W34" s="6"/>
      <c r="X34" s="5"/>
      <c r="Y34" s="4"/>
      <c r="Z34" s="11">
        <v>38</v>
      </c>
      <c r="AA34" s="11">
        <v>19</v>
      </c>
      <c r="AB34" s="12">
        <v>66.666666666666657</v>
      </c>
      <c r="AC34" s="11">
        <v>30</v>
      </c>
      <c r="AD34" s="11">
        <v>3</v>
      </c>
      <c r="AE34" s="10">
        <v>18.181818181818183</v>
      </c>
      <c r="AF34" s="13">
        <v>84.848484848484844</v>
      </c>
      <c r="AG34" s="7"/>
      <c r="AH34" s="7"/>
      <c r="AI34" s="25"/>
      <c r="AJ34" s="11">
        <v>147</v>
      </c>
      <c r="AK34" s="11">
        <v>0</v>
      </c>
      <c r="AL34" s="11">
        <v>0</v>
      </c>
      <c r="AM34" s="11">
        <v>52</v>
      </c>
      <c r="AN34" s="11">
        <v>0</v>
      </c>
      <c r="AO34" s="11">
        <v>0</v>
      </c>
      <c r="AP34" s="11">
        <v>0</v>
      </c>
      <c r="AQ34" s="7"/>
      <c r="AR34" s="7"/>
      <c r="AS34" s="25"/>
      <c r="AT34" s="1"/>
      <c r="AU34" s="1"/>
    </row>
    <row r="35" spans="1:47" ht="15.75">
      <c r="A35" s="2">
        <v>29</v>
      </c>
      <c r="B35" s="2">
        <v>2019</v>
      </c>
      <c r="C35" s="2" t="s">
        <v>18</v>
      </c>
      <c r="D35" s="2" t="s">
        <v>95</v>
      </c>
      <c r="E35" s="23" t="s">
        <v>98</v>
      </c>
      <c r="F35" s="2">
        <v>49</v>
      </c>
      <c r="G35" s="2">
        <v>34</v>
      </c>
      <c r="H35" s="30">
        <v>81.92771084337349</v>
      </c>
      <c r="I35" s="2">
        <v>151</v>
      </c>
      <c r="J35" s="2">
        <v>10</v>
      </c>
      <c r="K35" s="29">
        <v>12.422360248447205</v>
      </c>
      <c r="L35" s="21">
        <v>94.350071091820695</v>
      </c>
      <c r="M35" s="24">
        <v>100.52468782183661</v>
      </c>
      <c r="N35" s="16">
        <v>99.801510136962648</v>
      </c>
      <c r="O35" s="15"/>
      <c r="P35" s="19">
        <v>26</v>
      </c>
      <c r="Q35" s="19">
        <v>32</v>
      </c>
      <c r="R35" s="20">
        <v>110.34482758620689</v>
      </c>
      <c r="S35" s="19">
        <v>32</v>
      </c>
      <c r="T35" s="19">
        <v>0</v>
      </c>
      <c r="U35" s="18">
        <v>0</v>
      </c>
      <c r="V35" s="17">
        <v>110.34482758620689</v>
      </c>
      <c r="W35" s="24">
        <v>100.12096992044519</v>
      </c>
      <c r="X35" s="16">
        <v>112.7788100494153</v>
      </c>
      <c r="Y35" s="15"/>
      <c r="Z35" s="19">
        <v>60</v>
      </c>
      <c r="AA35" s="19">
        <v>0</v>
      </c>
      <c r="AB35" s="19">
        <v>0</v>
      </c>
      <c r="AC35" s="19">
        <v>43</v>
      </c>
      <c r="AD35" s="19">
        <v>0</v>
      </c>
      <c r="AE35" s="19">
        <v>0</v>
      </c>
      <c r="AF35" s="19">
        <v>0</v>
      </c>
      <c r="AG35" s="1"/>
      <c r="AH35" s="1"/>
      <c r="AI35" s="28"/>
      <c r="AJ35" s="19">
        <v>21</v>
      </c>
      <c r="AK35" s="19">
        <v>23</v>
      </c>
      <c r="AL35" s="20">
        <v>104.54545454545455</v>
      </c>
      <c r="AM35" s="19">
        <v>32</v>
      </c>
      <c r="AN35" s="19">
        <v>2</v>
      </c>
      <c r="AO35" s="18">
        <f>400*AN35/SUM(AM35:AN35)</f>
        <v>23.529411764705884</v>
      </c>
      <c r="AP35" s="21">
        <v>128.07486631016042</v>
      </c>
      <c r="AQ35" s="24">
        <f>AVERAGE(AP35:AP38)</f>
        <v>104.36862929972497</v>
      </c>
      <c r="AR35" s="16">
        <f>AVERAGE(AP35:AP104)</f>
        <v>98.638568385643381</v>
      </c>
      <c r="AS35" s="47">
        <f>AVERAGE(AP35:AP104)</f>
        <v>98.638568385643381</v>
      </c>
      <c r="AT35" s="1"/>
      <c r="AU35" s="1"/>
    </row>
    <row r="36" spans="1:47" ht="15.75">
      <c r="A36" s="2">
        <v>30</v>
      </c>
      <c r="B36" s="2">
        <v>2019</v>
      </c>
      <c r="C36" s="2" t="s">
        <v>18</v>
      </c>
      <c r="D36" s="2" t="s">
        <v>95</v>
      </c>
      <c r="E36" s="23" t="s">
        <v>97</v>
      </c>
      <c r="F36" s="2">
        <v>49</v>
      </c>
      <c r="G36" s="2">
        <v>27</v>
      </c>
      <c r="H36" s="30">
        <v>71.05263157894737</v>
      </c>
      <c r="I36" s="2">
        <v>145</v>
      </c>
      <c r="J36" s="2">
        <v>6</v>
      </c>
      <c r="K36" s="29">
        <v>7.9470198675496686</v>
      </c>
      <c r="L36" s="21">
        <v>78.99965144649704</v>
      </c>
      <c r="M36" s="2"/>
      <c r="N36" s="2"/>
      <c r="O36" s="23"/>
      <c r="P36" s="19">
        <v>22</v>
      </c>
      <c r="Q36" s="19">
        <v>15</v>
      </c>
      <c r="R36" s="20">
        <v>81.081081081081081</v>
      </c>
      <c r="S36" s="19">
        <v>42</v>
      </c>
      <c r="T36" s="19">
        <v>4</v>
      </c>
      <c r="U36" s="18">
        <v>17.391304347826086</v>
      </c>
      <c r="V36" s="17">
        <v>98.47238542890716</v>
      </c>
      <c r="W36" s="16"/>
      <c r="X36" s="2"/>
      <c r="Y36" s="23"/>
      <c r="Z36" s="19">
        <v>49</v>
      </c>
      <c r="AA36" s="19">
        <v>0</v>
      </c>
      <c r="AB36" s="19">
        <v>0</v>
      </c>
      <c r="AC36" s="19">
        <v>29</v>
      </c>
      <c r="AD36" s="19">
        <v>0</v>
      </c>
      <c r="AE36" s="19">
        <v>0</v>
      </c>
      <c r="AF36" s="19">
        <v>0</v>
      </c>
      <c r="AG36" s="1"/>
      <c r="AH36" s="1"/>
      <c r="AI36" s="28"/>
      <c r="AJ36" s="19">
        <v>11</v>
      </c>
      <c r="AK36" s="19">
        <v>10</v>
      </c>
      <c r="AL36" s="20">
        <v>95.238095238095227</v>
      </c>
      <c r="AM36" s="19">
        <v>26</v>
      </c>
      <c r="AN36" s="19">
        <v>1</v>
      </c>
      <c r="AO36" s="18">
        <f>400*AN36/SUM(AM36:AN36)</f>
        <v>14.814814814814815</v>
      </c>
      <c r="AP36" s="21">
        <v>110.05291005291004</v>
      </c>
      <c r="AQ36" s="16"/>
      <c r="AR36" s="2"/>
      <c r="AS36" s="23"/>
      <c r="AT36" s="1"/>
      <c r="AU36" s="1"/>
    </row>
    <row r="37" spans="1:47" ht="15.75">
      <c r="A37" s="2">
        <v>31</v>
      </c>
      <c r="B37" s="2">
        <v>2019</v>
      </c>
      <c r="C37" s="2" t="s">
        <v>18</v>
      </c>
      <c r="D37" s="2" t="s">
        <v>95</v>
      </c>
      <c r="E37" s="23" t="s">
        <v>96</v>
      </c>
      <c r="F37" s="2">
        <v>30</v>
      </c>
      <c r="G37" s="2">
        <v>36</v>
      </c>
      <c r="H37" s="30">
        <v>109.09090909090909</v>
      </c>
      <c r="I37" s="2">
        <v>112</v>
      </c>
      <c r="J37" s="2">
        <v>5</v>
      </c>
      <c r="K37" s="29">
        <v>8.5470085470085468</v>
      </c>
      <c r="L37" s="21">
        <v>117.63791763791764</v>
      </c>
      <c r="M37" s="16"/>
      <c r="N37" s="2"/>
      <c r="O37" s="23"/>
      <c r="P37" s="19">
        <v>29</v>
      </c>
      <c r="Q37" s="19">
        <v>31</v>
      </c>
      <c r="R37" s="20">
        <v>103.33333333333334</v>
      </c>
      <c r="S37" s="19">
        <v>39</v>
      </c>
      <c r="T37" s="19">
        <v>1</v>
      </c>
      <c r="U37" s="18">
        <v>5</v>
      </c>
      <c r="V37" s="17">
        <v>108.33333333333334</v>
      </c>
      <c r="W37" s="16"/>
      <c r="X37" s="2"/>
      <c r="Y37" s="23"/>
      <c r="Z37" s="19">
        <v>63</v>
      </c>
      <c r="AA37" s="19">
        <v>0</v>
      </c>
      <c r="AB37" s="19">
        <v>0</v>
      </c>
      <c r="AC37" s="19">
        <v>34</v>
      </c>
      <c r="AD37" s="19">
        <v>0</v>
      </c>
      <c r="AE37" s="19">
        <v>0</v>
      </c>
      <c r="AF37" s="19">
        <v>0</v>
      </c>
      <c r="AG37" s="1"/>
      <c r="AH37" s="1"/>
      <c r="AI37" s="28"/>
      <c r="AJ37" s="19">
        <v>34</v>
      </c>
      <c r="AK37" s="19">
        <v>23</v>
      </c>
      <c r="AL37" s="20">
        <v>80.701754385964904</v>
      </c>
      <c r="AM37" s="19">
        <v>41</v>
      </c>
      <c r="AN37" s="19">
        <v>0</v>
      </c>
      <c r="AO37" s="18">
        <f>400*AN37/SUM(AM37:AN37)</f>
        <v>0</v>
      </c>
      <c r="AP37" s="21">
        <v>80.701754385964904</v>
      </c>
      <c r="AQ37" s="16"/>
      <c r="AR37" s="2"/>
      <c r="AS37" s="23"/>
      <c r="AT37" s="1"/>
      <c r="AU37" s="1"/>
    </row>
    <row r="38" spans="1:47" ht="15.75">
      <c r="A38" s="2">
        <v>32</v>
      </c>
      <c r="B38" s="2">
        <v>2019</v>
      </c>
      <c r="C38" s="2" t="s">
        <v>18</v>
      </c>
      <c r="D38" s="34" t="s">
        <v>95</v>
      </c>
      <c r="E38" s="33" t="s">
        <v>94</v>
      </c>
      <c r="F38" s="34">
        <v>44</v>
      </c>
      <c r="G38" s="34">
        <v>55</v>
      </c>
      <c r="H38" s="44">
        <v>111.11111111111111</v>
      </c>
      <c r="I38" s="34">
        <v>108</v>
      </c>
      <c r="J38" s="34">
        <v>0</v>
      </c>
      <c r="K38" s="43">
        <v>0</v>
      </c>
      <c r="L38" s="36">
        <v>111.11111111111111</v>
      </c>
      <c r="M38" s="34"/>
      <c r="N38" s="34"/>
      <c r="O38" s="33"/>
      <c r="P38" s="38">
        <v>42</v>
      </c>
      <c r="Q38" s="38">
        <v>30</v>
      </c>
      <c r="R38" s="39">
        <v>83.333333333333343</v>
      </c>
      <c r="S38" s="38">
        <v>43</v>
      </c>
      <c r="T38" s="38">
        <v>0</v>
      </c>
      <c r="U38" s="46">
        <v>0</v>
      </c>
      <c r="V38" s="42">
        <v>83.333333333333343</v>
      </c>
      <c r="W38" s="35"/>
      <c r="X38" s="34"/>
      <c r="Y38" s="33"/>
      <c r="Z38" s="38">
        <v>72</v>
      </c>
      <c r="AA38" s="38">
        <v>0</v>
      </c>
      <c r="AB38" s="38">
        <v>0</v>
      </c>
      <c r="AC38" s="38">
        <v>44</v>
      </c>
      <c r="AD38" s="38">
        <v>0</v>
      </c>
      <c r="AE38" s="38">
        <v>0</v>
      </c>
      <c r="AF38" s="38">
        <v>0</v>
      </c>
      <c r="AG38" s="41"/>
      <c r="AH38" s="41"/>
      <c r="AI38" s="40"/>
      <c r="AJ38" s="38">
        <v>30</v>
      </c>
      <c r="AK38" s="38">
        <v>24</v>
      </c>
      <c r="AL38" s="39">
        <v>88.888888888888886</v>
      </c>
      <c r="AM38" s="38">
        <v>40</v>
      </c>
      <c r="AN38" s="38">
        <v>1</v>
      </c>
      <c r="AO38" s="37">
        <f>400*AN38/SUM(AM38:AN38)</f>
        <v>9.7560975609756095</v>
      </c>
      <c r="AP38" s="36">
        <v>98.64498644986449</v>
      </c>
      <c r="AQ38" s="35"/>
      <c r="AR38" s="34"/>
      <c r="AS38" s="33"/>
      <c r="AT38" s="1"/>
      <c r="AU38" s="1"/>
    </row>
    <row r="39" spans="1:47" ht="15.75">
      <c r="A39" s="2">
        <v>33</v>
      </c>
      <c r="B39" s="2">
        <v>2019</v>
      </c>
      <c r="C39" s="2" t="s">
        <v>18</v>
      </c>
      <c r="D39" s="2" t="s">
        <v>76</v>
      </c>
      <c r="E39" s="23" t="s">
        <v>93</v>
      </c>
      <c r="F39" s="2">
        <v>38</v>
      </c>
      <c r="G39" s="2">
        <v>30</v>
      </c>
      <c r="H39" s="30">
        <v>88.235294117647058</v>
      </c>
      <c r="I39" s="2">
        <v>120</v>
      </c>
      <c r="J39" s="2">
        <v>4</v>
      </c>
      <c r="K39" s="29">
        <v>6.4516129032258061</v>
      </c>
      <c r="L39" s="21">
        <v>94.686907020872866</v>
      </c>
      <c r="M39" s="24">
        <v>106.34209869594807</v>
      </c>
      <c r="N39" s="16"/>
      <c r="O39" s="15"/>
      <c r="P39" s="19">
        <v>38</v>
      </c>
      <c r="Q39" s="19">
        <v>35</v>
      </c>
      <c r="R39" s="20">
        <v>95.890410958904098</v>
      </c>
      <c r="S39" s="19">
        <v>30</v>
      </c>
      <c r="T39" s="19">
        <v>3</v>
      </c>
      <c r="U39" s="18">
        <v>18.181818181818183</v>
      </c>
      <c r="V39" s="17">
        <v>114.07222914072229</v>
      </c>
      <c r="W39" s="24">
        <v>107.30793838466721</v>
      </c>
      <c r="X39" s="16"/>
      <c r="Y39" s="15"/>
      <c r="Z39" s="19">
        <v>57</v>
      </c>
      <c r="AA39" s="19">
        <v>0</v>
      </c>
      <c r="AB39" s="19">
        <v>0</v>
      </c>
      <c r="AC39" s="19">
        <v>56</v>
      </c>
      <c r="AD39" s="19">
        <v>0</v>
      </c>
      <c r="AE39" s="19">
        <v>0</v>
      </c>
      <c r="AF39" s="19">
        <v>0</v>
      </c>
      <c r="AG39" s="1"/>
      <c r="AH39" s="1"/>
      <c r="AI39" s="28"/>
      <c r="AJ39" s="19">
        <v>34</v>
      </c>
      <c r="AK39" s="19">
        <v>31</v>
      </c>
      <c r="AL39" s="20">
        <v>95.384615384615387</v>
      </c>
      <c r="AM39" s="19">
        <v>46</v>
      </c>
      <c r="AN39" s="19">
        <v>2</v>
      </c>
      <c r="AO39" s="18">
        <f>400*AN39/SUM(AM39:AN39)</f>
        <v>16.666666666666668</v>
      </c>
      <c r="AP39" s="21">
        <v>112.05128205128206</v>
      </c>
      <c r="AQ39" s="24">
        <f>AVERAGE(AP39:AP56)</f>
        <v>103.5866236466904</v>
      </c>
      <c r="AR39" s="16"/>
      <c r="AS39" s="15"/>
      <c r="AT39" s="1"/>
      <c r="AU39" s="1"/>
    </row>
    <row r="40" spans="1:47" ht="15.75">
      <c r="A40" s="2">
        <v>34</v>
      </c>
      <c r="B40" s="2">
        <v>2019</v>
      </c>
      <c r="C40" s="2" t="s">
        <v>18</v>
      </c>
      <c r="D40" s="2" t="s">
        <v>76</v>
      </c>
      <c r="E40" s="23" t="s">
        <v>92</v>
      </c>
      <c r="F40" s="2">
        <v>46</v>
      </c>
      <c r="G40" s="2">
        <v>28</v>
      </c>
      <c r="H40" s="30">
        <v>75.675675675675677</v>
      </c>
      <c r="I40" s="2">
        <v>118</v>
      </c>
      <c r="J40" s="2">
        <v>13</v>
      </c>
      <c r="K40" s="29">
        <v>19.847328244274809</v>
      </c>
      <c r="L40" s="21">
        <v>95.523003919950483</v>
      </c>
      <c r="M40" s="2"/>
      <c r="N40" s="2"/>
      <c r="O40" s="23"/>
      <c r="P40" s="19">
        <v>42</v>
      </c>
      <c r="Q40" s="19">
        <v>34</v>
      </c>
      <c r="R40" s="20">
        <v>89.473684210526315</v>
      </c>
      <c r="S40" s="19">
        <v>41</v>
      </c>
      <c r="T40" s="19">
        <v>1</v>
      </c>
      <c r="U40" s="18">
        <v>4.7619047619047619</v>
      </c>
      <c r="V40" s="17">
        <v>94.235588972431074</v>
      </c>
      <c r="W40" s="16"/>
      <c r="X40" s="2"/>
      <c r="Y40" s="23"/>
      <c r="Z40" s="19">
        <v>61</v>
      </c>
      <c r="AA40" s="19">
        <v>0</v>
      </c>
      <c r="AB40" s="19">
        <v>0</v>
      </c>
      <c r="AC40" s="19">
        <v>45</v>
      </c>
      <c r="AD40" s="19">
        <v>0</v>
      </c>
      <c r="AE40" s="19">
        <v>0</v>
      </c>
      <c r="AF40" s="19">
        <v>0</v>
      </c>
      <c r="AG40" s="1"/>
      <c r="AH40" s="1"/>
      <c r="AI40" s="28"/>
      <c r="AJ40" s="19">
        <v>50</v>
      </c>
      <c r="AK40" s="19">
        <v>43</v>
      </c>
      <c r="AL40" s="20">
        <v>92.473118279569889</v>
      </c>
      <c r="AM40" s="19">
        <v>45</v>
      </c>
      <c r="AN40" s="19">
        <v>1</v>
      </c>
      <c r="AO40" s="18">
        <f>400*AN40/SUM(AM40:AN40)</f>
        <v>8.695652173913043</v>
      </c>
      <c r="AP40" s="21">
        <v>101.16877045348294</v>
      </c>
      <c r="AQ40" s="16"/>
      <c r="AR40" s="2"/>
      <c r="AS40" s="23"/>
      <c r="AT40" s="1"/>
      <c r="AU40" s="1"/>
    </row>
    <row r="41" spans="1:47" ht="15.75">
      <c r="A41" s="2">
        <v>35</v>
      </c>
      <c r="B41" s="2">
        <v>2019</v>
      </c>
      <c r="C41" s="2" t="s">
        <v>18</v>
      </c>
      <c r="D41" s="2" t="s">
        <v>76</v>
      </c>
      <c r="E41" s="23" t="s">
        <v>91</v>
      </c>
      <c r="F41" s="2">
        <v>32</v>
      </c>
      <c r="G41" s="2">
        <v>46</v>
      </c>
      <c r="H41" s="30">
        <v>117.94871794871794</v>
      </c>
      <c r="I41" s="2">
        <v>138</v>
      </c>
      <c r="J41" s="2">
        <v>18</v>
      </c>
      <c r="K41" s="29">
        <v>23.076923076923077</v>
      </c>
      <c r="L41" s="21">
        <v>141.02564102564102</v>
      </c>
      <c r="M41" s="2"/>
      <c r="N41" s="2"/>
      <c r="O41" s="23"/>
      <c r="P41" s="19">
        <v>26</v>
      </c>
      <c r="Q41" s="19">
        <v>30</v>
      </c>
      <c r="R41" s="20">
        <v>107.14285714285714</v>
      </c>
      <c r="S41" s="19">
        <v>54</v>
      </c>
      <c r="T41" s="19">
        <v>8</v>
      </c>
      <c r="U41" s="18">
        <v>25.806451612903224</v>
      </c>
      <c r="V41" s="17">
        <v>132.94930875576037</v>
      </c>
      <c r="W41" s="16"/>
      <c r="X41" s="2"/>
      <c r="Y41" s="23"/>
      <c r="Z41" s="19">
        <v>57</v>
      </c>
      <c r="AA41" s="19">
        <v>0</v>
      </c>
      <c r="AB41" s="19">
        <v>0</v>
      </c>
      <c r="AC41" s="19">
        <v>38</v>
      </c>
      <c r="AD41" s="19">
        <v>0</v>
      </c>
      <c r="AE41" s="19">
        <v>0</v>
      </c>
      <c r="AF41" s="19">
        <v>0</v>
      </c>
      <c r="AG41" s="1"/>
      <c r="AH41" s="1"/>
      <c r="AI41" s="28"/>
      <c r="AJ41" s="19">
        <v>65</v>
      </c>
      <c r="AK41" s="19">
        <v>42</v>
      </c>
      <c r="AL41" s="20">
        <v>78.504672897196258</v>
      </c>
      <c r="AM41" s="19">
        <v>35</v>
      </c>
      <c r="AN41" s="19">
        <v>2</v>
      </c>
      <c r="AO41" s="18">
        <f>400*AN41/SUM(AM41:AN41)</f>
        <v>21.621621621621621</v>
      </c>
      <c r="AP41" s="21">
        <v>100.12629451881787</v>
      </c>
      <c r="AQ41" s="16"/>
      <c r="AR41" s="2"/>
      <c r="AS41" s="23"/>
      <c r="AT41" s="1"/>
      <c r="AU41" s="1"/>
    </row>
    <row r="42" spans="1:47" ht="15.75">
      <c r="A42" s="2">
        <v>36</v>
      </c>
      <c r="B42" s="2">
        <v>2019</v>
      </c>
      <c r="C42" s="2" t="s">
        <v>18</v>
      </c>
      <c r="D42" s="2" t="s">
        <v>76</v>
      </c>
      <c r="E42" s="23" t="s">
        <v>90</v>
      </c>
      <c r="F42" s="2">
        <v>43</v>
      </c>
      <c r="G42" s="2">
        <v>34</v>
      </c>
      <c r="H42" s="30">
        <v>88.311688311688314</v>
      </c>
      <c r="I42" s="2">
        <v>167</v>
      </c>
      <c r="J42" s="2">
        <v>16</v>
      </c>
      <c r="K42" s="29">
        <v>17.486338797814209</v>
      </c>
      <c r="L42" s="21">
        <v>105.79802710950253</v>
      </c>
      <c r="M42" s="2"/>
      <c r="N42" s="2"/>
      <c r="O42" s="23"/>
      <c r="P42" s="19">
        <v>44</v>
      </c>
      <c r="Q42" s="19">
        <v>39</v>
      </c>
      <c r="R42" s="20">
        <v>93.975903614457835</v>
      </c>
      <c r="S42" s="19">
        <v>23</v>
      </c>
      <c r="T42" s="19">
        <v>3</v>
      </c>
      <c r="U42" s="18">
        <v>23.076923076923077</v>
      </c>
      <c r="V42" s="17">
        <v>117.05282669138091</v>
      </c>
      <c r="W42" s="16"/>
      <c r="X42" s="2"/>
      <c r="Y42" s="23"/>
      <c r="Z42" s="19">
        <v>63</v>
      </c>
      <c r="AA42" s="19">
        <v>0</v>
      </c>
      <c r="AB42" s="19">
        <v>0</v>
      </c>
      <c r="AC42" s="19">
        <v>51</v>
      </c>
      <c r="AD42" s="19">
        <v>0</v>
      </c>
      <c r="AE42" s="19">
        <v>0</v>
      </c>
      <c r="AF42" s="19">
        <v>0</v>
      </c>
      <c r="AG42" s="1"/>
      <c r="AH42" s="1"/>
      <c r="AI42" s="28"/>
      <c r="AJ42" s="19">
        <v>50</v>
      </c>
      <c r="AK42" s="19">
        <v>34</v>
      </c>
      <c r="AL42" s="20">
        <v>80.952380952380949</v>
      </c>
      <c r="AM42" s="19">
        <v>38</v>
      </c>
      <c r="AN42" s="19">
        <v>5</v>
      </c>
      <c r="AO42" s="18">
        <f>400*AN42/SUM(AM42:AN42)</f>
        <v>46.511627906976742</v>
      </c>
      <c r="AP42" s="21">
        <v>127.46400885935769</v>
      </c>
      <c r="AQ42" s="16"/>
      <c r="AR42" s="2"/>
      <c r="AS42" s="23"/>
      <c r="AT42" s="1"/>
      <c r="AU42" s="1"/>
    </row>
    <row r="43" spans="1:47" ht="15.75">
      <c r="A43" s="2">
        <v>37</v>
      </c>
      <c r="B43" s="2">
        <v>2019</v>
      </c>
      <c r="C43" s="2" t="s">
        <v>18</v>
      </c>
      <c r="D43" s="2" t="s">
        <v>76</v>
      </c>
      <c r="E43" s="23" t="s">
        <v>89</v>
      </c>
      <c r="F43" s="2">
        <v>39</v>
      </c>
      <c r="G43" s="2">
        <v>30</v>
      </c>
      <c r="H43" s="30">
        <v>86.956521739130437</v>
      </c>
      <c r="I43" s="2">
        <v>131</v>
      </c>
      <c r="J43" s="2">
        <v>9</v>
      </c>
      <c r="K43" s="29">
        <v>12.857142857142858</v>
      </c>
      <c r="L43" s="21">
        <v>99.813664596273298</v>
      </c>
      <c r="M43" s="2"/>
      <c r="N43" s="2"/>
      <c r="O43" s="23"/>
      <c r="P43" s="19">
        <v>46</v>
      </c>
      <c r="Q43" s="19">
        <v>28</v>
      </c>
      <c r="R43" s="20">
        <v>75.675675675675677</v>
      </c>
      <c r="S43" s="19">
        <v>28</v>
      </c>
      <c r="T43" s="19">
        <v>4</v>
      </c>
      <c r="U43" s="18">
        <v>25</v>
      </c>
      <c r="V43" s="17">
        <v>100.67567567567568</v>
      </c>
      <c r="W43" s="16"/>
      <c r="X43" s="2"/>
      <c r="Y43" s="23"/>
      <c r="Z43" s="19">
        <v>57</v>
      </c>
      <c r="AA43" s="19">
        <v>0</v>
      </c>
      <c r="AB43" s="19">
        <v>0</v>
      </c>
      <c r="AC43" s="19">
        <v>51</v>
      </c>
      <c r="AD43" s="19">
        <v>0</v>
      </c>
      <c r="AE43" s="19">
        <v>0</v>
      </c>
      <c r="AF43" s="19">
        <v>0</v>
      </c>
      <c r="AG43" s="1"/>
      <c r="AH43" s="1"/>
      <c r="AI43" s="28"/>
      <c r="AJ43" s="19">
        <v>30</v>
      </c>
      <c r="AK43" s="19">
        <v>28</v>
      </c>
      <c r="AL43" s="20">
        <v>96.551724137931032</v>
      </c>
      <c r="AM43" s="19">
        <v>33</v>
      </c>
      <c r="AN43" s="19">
        <v>0</v>
      </c>
      <c r="AO43" s="18">
        <f>400*AN43/SUM(AM43:AN43)</f>
        <v>0</v>
      </c>
      <c r="AP43" s="21">
        <v>96.551724137931032</v>
      </c>
      <c r="AQ43" s="16"/>
      <c r="AR43" s="2"/>
      <c r="AS43" s="23"/>
      <c r="AT43" s="1"/>
      <c r="AU43" s="1"/>
    </row>
    <row r="44" spans="1:47" ht="15.75">
      <c r="A44" s="2">
        <v>38</v>
      </c>
      <c r="B44" s="2">
        <v>2019</v>
      </c>
      <c r="C44" s="2" t="s">
        <v>18</v>
      </c>
      <c r="D44" s="2" t="s">
        <v>76</v>
      </c>
      <c r="E44" s="23" t="s">
        <v>88</v>
      </c>
      <c r="F44" s="2">
        <v>32</v>
      </c>
      <c r="G44" s="2">
        <v>29</v>
      </c>
      <c r="H44" s="30">
        <v>95.081967213114751</v>
      </c>
      <c r="I44" s="2">
        <v>165</v>
      </c>
      <c r="J44" s="2">
        <v>18</v>
      </c>
      <c r="K44" s="29">
        <v>19.672131147540984</v>
      </c>
      <c r="L44" s="21">
        <v>114.75409836065573</v>
      </c>
      <c r="M44" s="2"/>
      <c r="N44" s="2"/>
      <c r="O44" s="23"/>
      <c r="P44" s="19">
        <v>37</v>
      </c>
      <c r="Q44" s="19">
        <v>37</v>
      </c>
      <c r="R44" s="20">
        <v>100</v>
      </c>
      <c r="S44" s="19">
        <v>23</v>
      </c>
      <c r="T44" s="19">
        <v>6</v>
      </c>
      <c r="U44" s="18">
        <v>41.379310344827587</v>
      </c>
      <c r="V44" s="17">
        <v>141.37931034482759</v>
      </c>
      <c r="W44" s="16"/>
      <c r="X44" s="2"/>
      <c r="Y44" s="23"/>
      <c r="Z44" s="19">
        <v>58</v>
      </c>
      <c r="AA44" s="19">
        <v>0</v>
      </c>
      <c r="AB44" s="19">
        <v>0</v>
      </c>
      <c r="AC44" s="19">
        <v>34</v>
      </c>
      <c r="AD44" s="19">
        <v>0</v>
      </c>
      <c r="AE44" s="19">
        <v>0</v>
      </c>
      <c r="AF44" s="19">
        <v>0</v>
      </c>
      <c r="AG44" s="1"/>
      <c r="AH44" s="1"/>
      <c r="AI44" s="28"/>
      <c r="AJ44" s="19">
        <v>39</v>
      </c>
      <c r="AK44" s="19">
        <v>26</v>
      </c>
      <c r="AL44" s="20">
        <v>80</v>
      </c>
      <c r="AM44" s="19">
        <v>38</v>
      </c>
      <c r="AN44" s="19">
        <v>1</v>
      </c>
      <c r="AO44" s="18">
        <f>400*AN44/SUM(AM44:AN44)</f>
        <v>10.256410256410257</v>
      </c>
      <c r="AP44" s="21">
        <v>90.256410256410263</v>
      </c>
      <c r="AQ44" s="16"/>
      <c r="AR44" s="2"/>
      <c r="AS44" s="23"/>
      <c r="AT44" s="1"/>
      <c r="AU44" s="1"/>
    </row>
    <row r="45" spans="1:47" ht="15.75">
      <c r="A45" s="2">
        <v>39</v>
      </c>
      <c r="B45" s="2">
        <v>2019</v>
      </c>
      <c r="C45" s="2" t="s">
        <v>18</v>
      </c>
      <c r="D45" s="2" t="s">
        <v>76</v>
      </c>
      <c r="E45" s="23" t="s">
        <v>87</v>
      </c>
      <c r="F45" s="2">
        <v>36</v>
      </c>
      <c r="G45" s="2">
        <v>30</v>
      </c>
      <c r="H45" s="30">
        <v>90.909090909090907</v>
      </c>
      <c r="I45" s="2">
        <v>126</v>
      </c>
      <c r="J45" s="2">
        <v>18</v>
      </c>
      <c r="K45" s="29">
        <v>25</v>
      </c>
      <c r="L45" s="21">
        <v>115.90909090909091</v>
      </c>
      <c r="M45" s="2"/>
      <c r="N45" s="2"/>
      <c r="O45" s="23"/>
      <c r="P45" s="19">
        <v>36</v>
      </c>
      <c r="Q45" s="19">
        <v>35</v>
      </c>
      <c r="R45" s="20">
        <v>98.591549295774655</v>
      </c>
      <c r="S45" s="19">
        <v>34</v>
      </c>
      <c r="T45" s="19">
        <v>5</v>
      </c>
      <c r="U45" s="18">
        <v>25.641025641025639</v>
      </c>
      <c r="V45" s="17">
        <v>124.23257493680029</v>
      </c>
      <c r="W45" s="16"/>
      <c r="X45" s="2"/>
      <c r="Y45" s="23"/>
      <c r="Z45" s="19">
        <v>53</v>
      </c>
      <c r="AA45" s="19">
        <v>0</v>
      </c>
      <c r="AB45" s="19">
        <v>0</v>
      </c>
      <c r="AC45" s="19">
        <v>37</v>
      </c>
      <c r="AD45" s="19">
        <v>0</v>
      </c>
      <c r="AE45" s="19">
        <v>0</v>
      </c>
      <c r="AF45" s="19">
        <v>0</v>
      </c>
      <c r="AG45" s="1"/>
      <c r="AH45" s="1"/>
      <c r="AI45" s="28"/>
      <c r="AJ45" s="19">
        <v>55</v>
      </c>
      <c r="AK45" s="19">
        <v>26</v>
      </c>
      <c r="AL45" s="20">
        <v>64.197530864197532</v>
      </c>
      <c r="AM45" s="19">
        <v>44</v>
      </c>
      <c r="AN45" s="19">
        <v>8</v>
      </c>
      <c r="AO45" s="18">
        <f>400*AN45/SUM(AM45:AN45)</f>
        <v>61.53846153846154</v>
      </c>
      <c r="AP45" s="21">
        <v>125.73599240265906</v>
      </c>
      <c r="AQ45" s="16"/>
      <c r="AR45" s="2"/>
      <c r="AS45" s="23"/>
      <c r="AT45" s="1"/>
      <c r="AU45" s="1"/>
    </row>
    <row r="46" spans="1:47" ht="15.75">
      <c r="A46" s="2">
        <v>40</v>
      </c>
      <c r="B46" s="2">
        <v>2019</v>
      </c>
      <c r="C46" s="2" t="s">
        <v>18</v>
      </c>
      <c r="D46" s="2" t="s">
        <v>76</v>
      </c>
      <c r="E46" s="23" t="s">
        <v>86</v>
      </c>
      <c r="F46" s="2">
        <v>46</v>
      </c>
      <c r="G46" s="2">
        <v>20</v>
      </c>
      <c r="H46" s="30">
        <v>60.606060606060609</v>
      </c>
      <c r="I46" s="2">
        <v>101</v>
      </c>
      <c r="J46" s="2">
        <v>22</v>
      </c>
      <c r="K46" s="29">
        <v>35.772357723577237</v>
      </c>
      <c r="L46" s="21">
        <v>96.378418329637839</v>
      </c>
      <c r="M46" s="2"/>
      <c r="N46" s="2"/>
      <c r="O46" s="23"/>
      <c r="P46" s="19">
        <v>42</v>
      </c>
      <c r="Q46" s="19">
        <v>24</v>
      </c>
      <c r="R46" s="20">
        <v>72.727272727272734</v>
      </c>
      <c r="S46" s="19">
        <v>41</v>
      </c>
      <c r="T46" s="19">
        <v>4</v>
      </c>
      <c r="U46" s="18">
        <v>17.777777777777779</v>
      </c>
      <c r="V46" s="17">
        <v>90.505050505050519</v>
      </c>
      <c r="W46" s="16"/>
      <c r="X46" s="2"/>
      <c r="Y46" s="23"/>
      <c r="Z46" s="19">
        <v>44</v>
      </c>
      <c r="AA46" s="19">
        <v>0</v>
      </c>
      <c r="AB46" s="19">
        <v>0</v>
      </c>
      <c r="AC46" s="19">
        <v>43</v>
      </c>
      <c r="AD46" s="19">
        <v>0</v>
      </c>
      <c r="AE46" s="19">
        <v>0</v>
      </c>
      <c r="AF46" s="19">
        <v>0</v>
      </c>
      <c r="AG46" s="1"/>
      <c r="AH46" s="1"/>
      <c r="AI46" s="28"/>
      <c r="AJ46" s="19">
        <v>31</v>
      </c>
      <c r="AK46" s="19">
        <v>25</v>
      </c>
      <c r="AL46" s="20">
        <v>89.285714285714292</v>
      </c>
      <c r="AM46" s="19">
        <v>42</v>
      </c>
      <c r="AN46" s="19">
        <v>3</v>
      </c>
      <c r="AO46" s="18">
        <f>400*AN46/SUM(AM46:AN46)</f>
        <v>26.666666666666668</v>
      </c>
      <c r="AP46" s="21">
        <v>115.95238095238096</v>
      </c>
      <c r="AQ46" s="16"/>
      <c r="AR46" s="2"/>
      <c r="AS46" s="23"/>
      <c r="AT46" s="1"/>
      <c r="AU46" s="1"/>
    </row>
    <row r="47" spans="1:47" ht="15.75">
      <c r="A47" s="2">
        <v>41</v>
      </c>
      <c r="B47" s="2">
        <v>2019</v>
      </c>
      <c r="C47" s="2" t="s">
        <v>18</v>
      </c>
      <c r="D47" s="2" t="s">
        <v>76</v>
      </c>
      <c r="E47" s="23" t="s">
        <v>85</v>
      </c>
      <c r="F47" s="2">
        <v>39</v>
      </c>
      <c r="G47" s="2">
        <v>34</v>
      </c>
      <c r="H47" s="30">
        <v>93.150684931506845</v>
      </c>
      <c r="I47" s="2">
        <v>154</v>
      </c>
      <c r="J47" s="2">
        <v>7</v>
      </c>
      <c r="K47" s="29">
        <v>8.695652173913043</v>
      </c>
      <c r="L47" s="21">
        <v>101.84633710541989</v>
      </c>
      <c r="M47" s="2"/>
      <c r="N47" s="2"/>
      <c r="O47" s="23"/>
      <c r="P47" s="19">
        <v>45</v>
      </c>
      <c r="Q47" s="19">
        <v>22</v>
      </c>
      <c r="R47" s="20">
        <v>65.671641791044777</v>
      </c>
      <c r="S47" s="19">
        <v>31</v>
      </c>
      <c r="T47" s="19">
        <v>0</v>
      </c>
      <c r="U47" s="45">
        <v>0</v>
      </c>
      <c r="V47" s="17">
        <v>65.671641791044777</v>
      </c>
      <c r="W47" s="16"/>
      <c r="X47" s="2"/>
      <c r="Y47" s="23"/>
      <c r="Z47" s="19">
        <v>65</v>
      </c>
      <c r="AA47" s="19">
        <v>0</v>
      </c>
      <c r="AB47" s="19">
        <v>0</v>
      </c>
      <c r="AC47" s="19">
        <v>44</v>
      </c>
      <c r="AD47" s="19">
        <v>0</v>
      </c>
      <c r="AE47" s="19">
        <v>0</v>
      </c>
      <c r="AF47" s="19">
        <v>0</v>
      </c>
      <c r="AG47" s="1"/>
      <c r="AH47" s="1"/>
      <c r="AI47" s="28"/>
      <c r="AJ47" s="19">
        <v>43</v>
      </c>
      <c r="AK47" s="19">
        <v>43</v>
      </c>
      <c r="AL47" s="20">
        <v>100</v>
      </c>
      <c r="AM47" s="19">
        <v>32</v>
      </c>
      <c r="AN47" s="19">
        <v>0</v>
      </c>
      <c r="AO47" s="18">
        <f>400*AN47/SUM(AM47:AN47)</f>
        <v>0</v>
      </c>
      <c r="AP47" s="21">
        <v>100</v>
      </c>
      <c r="AQ47" s="16"/>
      <c r="AR47" s="2"/>
      <c r="AS47" s="23"/>
      <c r="AT47" s="1"/>
      <c r="AU47" s="1"/>
    </row>
    <row r="48" spans="1:47" ht="15.75">
      <c r="A48" s="2">
        <v>42</v>
      </c>
      <c r="B48" s="2">
        <v>2019</v>
      </c>
      <c r="C48" s="2" t="s">
        <v>18</v>
      </c>
      <c r="D48" s="2" t="s">
        <v>76</v>
      </c>
      <c r="E48" s="23" t="s">
        <v>84</v>
      </c>
      <c r="F48" s="2">
        <v>46</v>
      </c>
      <c r="G48" s="2">
        <v>36</v>
      </c>
      <c r="H48" s="30">
        <v>87.804878048780495</v>
      </c>
      <c r="I48" s="2">
        <v>164</v>
      </c>
      <c r="J48" s="2">
        <v>10</v>
      </c>
      <c r="K48" s="29">
        <v>11.494252873563218</v>
      </c>
      <c r="L48" s="21">
        <v>99.299130922343707</v>
      </c>
      <c r="M48" s="2"/>
      <c r="N48" s="2"/>
      <c r="O48" s="23"/>
      <c r="P48" s="19">
        <v>45</v>
      </c>
      <c r="Q48" s="19">
        <v>39</v>
      </c>
      <c r="R48" s="20">
        <v>92.857142857142861</v>
      </c>
      <c r="S48" s="19">
        <v>54</v>
      </c>
      <c r="T48" s="19">
        <v>5</v>
      </c>
      <c r="U48" s="18">
        <v>16.949152542372879</v>
      </c>
      <c r="V48" s="17">
        <v>109.80629539951573</v>
      </c>
      <c r="W48" s="16"/>
      <c r="X48" s="2"/>
      <c r="Y48" s="23"/>
      <c r="Z48" s="19">
        <v>66</v>
      </c>
      <c r="AA48" s="19">
        <v>0</v>
      </c>
      <c r="AB48" s="19">
        <v>0</v>
      </c>
      <c r="AC48" s="19">
        <v>52</v>
      </c>
      <c r="AD48" s="19">
        <v>0</v>
      </c>
      <c r="AE48" s="19">
        <v>0</v>
      </c>
      <c r="AF48" s="19">
        <v>0</v>
      </c>
      <c r="AG48" s="1"/>
      <c r="AH48" s="1"/>
      <c r="AI48" s="28"/>
      <c r="AJ48" s="19">
        <v>64</v>
      </c>
      <c r="AK48" s="19">
        <v>44</v>
      </c>
      <c r="AL48" s="20">
        <v>81.481481481481481</v>
      </c>
      <c r="AM48" s="19">
        <v>44</v>
      </c>
      <c r="AN48" s="19">
        <v>1</v>
      </c>
      <c r="AO48" s="18">
        <f>400*AN48/SUM(AM48:AN48)</f>
        <v>8.8888888888888893</v>
      </c>
      <c r="AP48" s="21">
        <v>90.370370370370367</v>
      </c>
      <c r="AQ48" s="16"/>
      <c r="AR48" s="2"/>
      <c r="AS48" s="23"/>
      <c r="AT48" s="1"/>
      <c r="AU48" s="1"/>
    </row>
    <row r="49" spans="1:47" ht="15.75">
      <c r="A49" s="2">
        <v>43</v>
      </c>
      <c r="B49" s="2">
        <v>2019</v>
      </c>
      <c r="C49" s="2" t="s">
        <v>18</v>
      </c>
      <c r="D49" s="2" t="s">
        <v>76</v>
      </c>
      <c r="E49" s="23" t="s">
        <v>83</v>
      </c>
      <c r="F49" s="2">
        <v>41</v>
      </c>
      <c r="G49" s="2">
        <v>17</v>
      </c>
      <c r="H49" s="30">
        <v>58.620689655172413</v>
      </c>
      <c r="I49" s="2">
        <v>106</v>
      </c>
      <c r="J49" s="2">
        <v>18</v>
      </c>
      <c r="K49" s="29">
        <v>29.032258064516128</v>
      </c>
      <c r="L49" s="21">
        <v>87.652947719688541</v>
      </c>
      <c r="M49" s="2"/>
      <c r="N49" s="2"/>
      <c r="O49" s="23"/>
      <c r="P49" s="19">
        <v>53</v>
      </c>
      <c r="Q49" s="19">
        <v>29</v>
      </c>
      <c r="R49" s="20">
        <v>70.731707317073173</v>
      </c>
      <c r="S49" s="19">
        <v>27</v>
      </c>
      <c r="T49" s="19">
        <v>3</v>
      </c>
      <c r="U49" s="18">
        <v>20</v>
      </c>
      <c r="V49" s="17">
        <v>90.731707317073173</v>
      </c>
      <c r="W49" s="16"/>
      <c r="X49" s="2"/>
      <c r="Y49" s="23"/>
      <c r="Z49" s="19">
        <v>39</v>
      </c>
      <c r="AA49" s="19">
        <v>0</v>
      </c>
      <c r="AB49" s="19">
        <v>0</v>
      </c>
      <c r="AC49" s="19">
        <v>36</v>
      </c>
      <c r="AD49" s="19">
        <v>0</v>
      </c>
      <c r="AE49" s="19">
        <v>0</v>
      </c>
      <c r="AF49" s="19">
        <v>0</v>
      </c>
      <c r="AG49" s="1"/>
      <c r="AH49" s="1"/>
      <c r="AI49" s="28"/>
      <c r="AJ49" s="19">
        <v>52</v>
      </c>
      <c r="AK49" s="19">
        <v>36</v>
      </c>
      <c r="AL49" s="20">
        <v>81.818181818181827</v>
      </c>
      <c r="AM49" s="19">
        <v>24</v>
      </c>
      <c r="AN49" s="19">
        <v>1</v>
      </c>
      <c r="AO49" s="18">
        <f>400*AN49/SUM(AM49:AN49)</f>
        <v>16</v>
      </c>
      <c r="AP49" s="21">
        <v>97.818181818181827</v>
      </c>
      <c r="AQ49" s="16"/>
      <c r="AR49" s="2"/>
      <c r="AS49" s="23"/>
      <c r="AT49" s="1"/>
      <c r="AU49" s="1"/>
    </row>
    <row r="50" spans="1:47" ht="15.75">
      <c r="A50" s="2">
        <v>44</v>
      </c>
      <c r="B50" s="2">
        <v>2019</v>
      </c>
      <c r="C50" s="2" t="s">
        <v>18</v>
      </c>
      <c r="D50" s="2" t="s">
        <v>76</v>
      </c>
      <c r="E50" s="23" t="s">
        <v>82</v>
      </c>
      <c r="F50" s="2">
        <v>48</v>
      </c>
      <c r="G50" s="2">
        <v>32</v>
      </c>
      <c r="H50" s="30">
        <v>80</v>
      </c>
      <c r="I50" s="2">
        <v>139</v>
      </c>
      <c r="J50" s="2">
        <v>16</v>
      </c>
      <c r="K50" s="29">
        <v>20.64516129032258</v>
      </c>
      <c r="L50" s="21">
        <v>100.64516129032258</v>
      </c>
      <c r="M50" s="2"/>
      <c r="N50" s="2"/>
      <c r="O50" s="23"/>
      <c r="P50" s="19">
        <v>38</v>
      </c>
      <c r="Q50" s="19">
        <v>28</v>
      </c>
      <c r="R50" s="20">
        <v>84.848484848484844</v>
      </c>
      <c r="S50" s="19">
        <v>28</v>
      </c>
      <c r="T50" s="19">
        <v>9</v>
      </c>
      <c r="U50" s="18">
        <v>48.648648648648653</v>
      </c>
      <c r="V50" s="17">
        <v>133.49713349713349</v>
      </c>
      <c r="W50" s="16"/>
      <c r="X50" s="2"/>
      <c r="Y50" s="23"/>
      <c r="Z50" s="19">
        <v>55</v>
      </c>
      <c r="AA50" s="19">
        <v>0</v>
      </c>
      <c r="AB50" s="19">
        <v>0</v>
      </c>
      <c r="AC50" s="19">
        <v>38</v>
      </c>
      <c r="AD50" s="19">
        <v>0</v>
      </c>
      <c r="AE50" s="19">
        <v>0</v>
      </c>
      <c r="AF50" s="19">
        <v>0</v>
      </c>
      <c r="AG50" s="1"/>
      <c r="AH50" s="1"/>
      <c r="AI50" s="28"/>
      <c r="AJ50" s="19">
        <v>47</v>
      </c>
      <c r="AK50" s="19">
        <v>25</v>
      </c>
      <c r="AL50" s="20">
        <v>69.444444444444443</v>
      </c>
      <c r="AM50" s="19">
        <v>49</v>
      </c>
      <c r="AN50" s="19">
        <v>5</v>
      </c>
      <c r="AO50" s="18">
        <f>400*AN50/SUM(AM50:AN50)</f>
        <v>37.037037037037038</v>
      </c>
      <c r="AP50" s="21">
        <v>106.48148148148148</v>
      </c>
      <c r="AQ50" s="16"/>
      <c r="AR50" s="2"/>
      <c r="AS50" s="23"/>
      <c r="AT50" s="1"/>
      <c r="AU50" s="1"/>
    </row>
    <row r="51" spans="1:47" ht="15.75">
      <c r="A51" s="2">
        <v>45</v>
      </c>
      <c r="B51" s="2">
        <v>2019</v>
      </c>
      <c r="C51" s="2" t="s">
        <v>18</v>
      </c>
      <c r="D51" s="2" t="s">
        <v>76</v>
      </c>
      <c r="E51" s="23" t="s">
        <v>81</v>
      </c>
      <c r="F51" s="2">
        <v>43</v>
      </c>
      <c r="G51" s="2">
        <v>30</v>
      </c>
      <c r="H51" s="30">
        <v>82.191780821917803</v>
      </c>
      <c r="I51" s="2">
        <v>150</v>
      </c>
      <c r="J51" s="2">
        <v>19</v>
      </c>
      <c r="K51" s="29">
        <v>22.485207100591715</v>
      </c>
      <c r="L51" s="21">
        <v>104.67698792250951</v>
      </c>
      <c r="M51" s="2"/>
      <c r="N51" s="2"/>
      <c r="O51" s="23"/>
      <c r="P51" s="19">
        <v>45</v>
      </c>
      <c r="Q51" s="19">
        <v>27</v>
      </c>
      <c r="R51" s="20">
        <v>75</v>
      </c>
      <c r="S51" s="19">
        <v>44</v>
      </c>
      <c r="T51" s="19">
        <v>8</v>
      </c>
      <c r="U51" s="18">
        <v>30.76923076923077</v>
      </c>
      <c r="V51" s="17">
        <v>105.76923076923077</v>
      </c>
      <c r="W51" s="16"/>
      <c r="X51" s="2"/>
      <c r="Y51" s="23"/>
      <c r="Z51" s="19">
        <v>42</v>
      </c>
      <c r="AA51" s="19">
        <v>0</v>
      </c>
      <c r="AB51" s="19">
        <v>0</v>
      </c>
      <c r="AC51" s="19">
        <v>35</v>
      </c>
      <c r="AD51" s="19">
        <v>0</v>
      </c>
      <c r="AE51" s="19">
        <v>0</v>
      </c>
      <c r="AF51" s="19">
        <v>0</v>
      </c>
      <c r="AG51" s="1"/>
      <c r="AH51" s="1"/>
      <c r="AI51" s="28"/>
      <c r="AJ51" s="19">
        <v>59</v>
      </c>
      <c r="AK51" s="19">
        <v>36</v>
      </c>
      <c r="AL51" s="20">
        <v>75.789473684210535</v>
      </c>
      <c r="AM51" s="19">
        <v>54</v>
      </c>
      <c r="AN51" s="19">
        <v>4</v>
      </c>
      <c r="AO51" s="18">
        <f>400*AN51/SUM(AM51:AN51)</f>
        <v>27.586206896551722</v>
      </c>
      <c r="AP51" s="21">
        <v>103.37568058076226</v>
      </c>
      <c r="AQ51" s="16"/>
      <c r="AR51" s="2"/>
      <c r="AS51" s="23"/>
      <c r="AT51" s="1"/>
      <c r="AU51" s="1"/>
    </row>
    <row r="52" spans="1:47" ht="15.75">
      <c r="A52" s="2">
        <v>46</v>
      </c>
      <c r="B52" s="2">
        <v>2019</v>
      </c>
      <c r="C52" s="2" t="s">
        <v>18</v>
      </c>
      <c r="D52" s="2" t="s">
        <v>76</v>
      </c>
      <c r="E52" s="23" t="s">
        <v>80</v>
      </c>
      <c r="F52" s="2">
        <v>40</v>
      </c>
      <c r="G52" s="2">
        <v>35</v>
      </c>
      <c r="H52" s="30">
        <v>93.333333333333329</v>
      </c>
      <c r="I52" s="2">
        <v>136</v>
      </c>
      <c r="J52" s="2">
        <v>20</v>
      </c>
      <c r="K52" s="29">
        <v>25.641025641025642</v>
      </c>
      <c r="L52" s="21">
        <v>118.97435897435898</v>
      </c>
      <c r="M52" s="2"/>
      <c r="N52" s="2"/>
      <c r="O52" s="23"/>
      <c r="P52" s="19">
        <v>42</v>
      </c>
      <c r="Q52" s="19">
        <v>27</v>
      </c>
      <c r="R52" s="20">
        <v>78.260869565217391</v>
      </c>
      <c r="S52" s="19">
        <v>38</v>
      </c>
      <c r="T52" s="19">
        <v>6</v>
      </c>
      <c r="U52" s="18">
        <v>27.27272727272727</v>
      </c>
      <c r="V52" s="17">
        <v>105.53359683794466</v>
      </c>
      <c r="W52" s="16"/>
      <c r="X52" s="2"/>
      <c r="Y52" s="23"/>
      <c r="Z52" s="19">
        <v>39</v>
      </c>
      <c r="AA52" s="19">
        <v>0</v>
      </c>
      <c r="AB52" s="19">
        <v>0</v>
      </c>
      <c r="AC52" s="19">
        <v>25</v>
      </c>
      <c r="AD52" s="19">
        <v>0</v>
      </c>
      <c r="AE52" s="19">
        <v>0</v>
      </c>
      <c r="AF52" s="19">
        <v>0</v>
      </c>
      <c r="AG52" s="1"/>
      <c r="AH52" s="1"/>
      <c r="AI52" s="28"/>
      <c r="AJ52" s="19">
        <v>38</v>
      </c>
      <c r="AK52" s="19">
        <v>25</v>
      </c>
      <c r="AL52" s="20">
        <v>79.365079365079367</v>
      </c>
      <c r="AM52" s="19">
        <v>36</v>
      </c>
      <c r="AN52" s="19">
        <v>2</v>
      </c>
      <c r="AO52" s="18">
        <f>400*AN52/SUM(AM52:AN52)</f>
        <v>21.05263157894737</v>
      </c>
      <c r="AP52" s="21">
        <v>100.41771094402674</v>
      </c>
      <c r="AQ52" s="16"/>
      <c r="AR52" s="2"/>
      <c r="AS52" s="23"/>
      <c r="AT52" s="1"/>
      <c r="AU52" s="1"/>
    </row>
    <row r="53" spans="1:47" ht="15.75">
      <c r="A53" s="2">
        <v>47</v>
      </c>
      <c r="B53" s="2">
        <v>2019</v>
      </c>
      <c r="C53" s="2" t="s">
        <v>18</v>
      </c>
      <c r="D53" s="2" t="s">
        <v>76</v>
      </c>
      <c r="E53" s="23" t="s">
        <v>79</v>
      </c>
      <c r="F53" s="2">
        <v>37</v>
      </c>
      <c r="G53" s="2">
        <v>28</v>
      </c>
      <c r="H53" s="30">
        <v>86.15384615384616</v>
      </c>
      <c r="I53" s="2">
        <v>140</v>
      </c>
      <c r="J53" s="2">
        <v>31</v>
      </c>
      <c r="K53" s="29">
        <v>36.257309941520468</v>
      </c>
      <c r="L53" s="21">
        <v>122.41115609536664</v>
      </c>
      <c r="M53" s="2"/>
      <c r="N53" s="2"/>
      <c r="O53" s="23"/>
      <c r="P53" s="19">
        <v>34</v>
      </c>
      <c r="Q53" s="19">
        <v>29</v>
      </c>
      <c r="R53" s="20">
        <v>92.063492063492063</v>
      </c>
      <c r="S53" s="19">
        <v>38</v>
      </c>
      <c r="T53" s="19">
        <v>2</v>
      </c>
      <c r="U53" s="18">
        <v>10</v>
      </c>
      <c r="V53" s="17">
        <v>102.06349206349206</v>
      </c>
      <c r="W53" s="16"/>
      <c r="X53" s="2"/>
      <c r="Y53" s="23"/>
      <c r="Z53" s="19">
        <v>56</v>
      </c>
      <c r="AA53" s="19">
        <v>0</v>
      </c>
      <c r="AB53" s="19">
        <v>0</v>
      </c>
      <c r="AC53" s="19">
        <v>35</v>
      </c>
      <c r="AD53" s="19">
        <v>0</v>
      </c>
      <c r="AE53" s="19">
        <v>0</v>
      </c>
      <c r="AF53" s="19">
        <v>0</v>
      </c>
      <c r="AG53" s="1"/>
      <c r="AH53" s="1"/>
      <c r="AI53" s="28"/>
      <c r="AJ53" s="19">
        <v>59</v>
      </c>
      <c r="AK53" s="19">
        <v>22</v>
      </c>
      <c r="AL53" s="20">
        <v>54.320987654320987</v>
      </c>
      <c r="AM53" s="19">
        <v>41</v>
      </c>
      <c r="AN53" s="19">
        <v>3</v>
      </c>
      <c r="AO53" s="18">
        <f>400*AN53/SUM(AM53:AN53)</f>
        <v>27.272727272727273</v>
      </c>
      <c r="AP53" s="21">
        <v>81.593714927048268</v>
      </c>
      <c r="AQ53" s="16"/>
      <c r="AR53" s="2"/>
      <c r="AS53" s="23"/>
      <c r="AT53" s="1"/>
      <c r="AU53" s="1"/>
    </row>
    <row r="54" spans="1:47" ht="15.75">
      <c r="A54" s="2">
        <v>48</v>
      </c>
      <c r="B54" s="2">
        <v>2019</v>
      </c>
      <c r="C54" s="2" t="s">
        <v>18</v>
      </c>
      <c r="D54" s="2" t="s">
        <v>76</v>
      </c>
      <c r="E54" s="23" t="s">
        <v>78</v>
      </c>
      <c r="F54" s="2">
        <v>44</v>
      </c>
      <c r="G54" s="2">
        <v>32</v>
      </c>
      <c r="H54" s="30">
        <v>84.21052631578948</v>
      </c>
      <c r="I54" s="2">
        <v>134</v>
      </c>
      <c r="J54" s="2">
        <v>23</v>
      </c>
      <c r="K54" s="29">
        <v>29.29936305732484</v>
      </c>
      <c r="L54" s="21">
        <v>113.50988937311432</v>
      </c>
      <c r="M54" s="2"/>
      <c r="N54" s="2"/>
      <c r="O54" s="23"/>
      <c r="P54" s="19">
        <v>49</v>
      </c>
      <c r="Q54" s="19">
        <v>21</v>
      </c>
      <c r="R54" s="20">
        <v>60</v>
      </c>
      <c r="S54" s="19">
        <v>52</v>
      </c>
      <c r="T54" s="19">
        <v>6</v>
      </c>
      <c r="U54" s="18">
        <v>20.689655172413794</v>
      </c>
      <c r="V54" s="17">
        <v>80.689655172413794</v>
      </c>
      <c r="W54" s="16"/>
      <c r="X54" s="2"/>
      <c r="Y54" s="23"/>
      <c r="Z54" s="19">
        <v>54</v>
      </c>
      <c r="AA54" s="19">
        <v>0</v>
      </c>
      <c r="AB54" s="19">
        <v>0</v>
      </c>
      <c r="AC54" s="19">
        <v>46</v>
      </c>
      <c r="AD54" s="19">
        <v>0</v>
      </c>
      <c r="AE54" s="19">
        <v>0</v>
      </c>
      <c r="AF54" s="19">
        <v>0</v>
      </c>
      <c r="AG54" s="1"/>
      <c r="AH54" s="1"/>
      <c r="AI54" s="28"/>
      <c r="AJ54" s="19">
        <v>52</v>
      </c>
      <c r="AK54" s="19">
        <v>32</v>
      </c>
      <c r="AL54" s="20">
        <v>76.19047619047619</v>
      </c>
      <c r="AM54" s="19">
        <v>33</v>
      </c>
      <c r="AN54" s="19">
        <v>2</v>
      </c>
      <c r="AO54" s="18">
        <f>400*AN54/SUM(AM54:AN54)</f>
        <v>22.857142857142858</v>
      </c>
      <c r="AP54" s="21">
        <v>99.047619047619051</v>
      </c>
      <c r="AQ54" s="16"/>
      <c r="AR54" s="2"/>
      <c r="AS54" s="23"/>
      <c r="AT54" s="1"/>
      <c r="AU54" s="1"/>
    </row>
    <row r="55" spans="1:47" ht="15.75">
      <c r="A55" s="2">
        <v>49</v>
      </c>
      <c r="B55" s="2">
        <v>2019</v>
      </c>
      <c r="C55" s="2" t="s">
        <v>18</v>
      </c>
      <c r="D55" s="2" t="s">
        <v>76</v>
      </c>
      <c r="E55" s="23" t="s">
        <v>77</v>
      </c>
      <c r="F55" s="2">
        <v>50</v>
      </c>
      <c r="G55" s="2">
        <v>34</v>
      </c>
      <c r="H55" s="30">
        <v>80.952380952380949</v>
      </c>
      <c r="I55" s="2">
        <v>141</v>
      </c>
      <c r="J55" s="2">
        <v>20</v>
      </c>
      <c r="K55" s="29">
        <v>24.844720496894411</v>
      </c>
      <c r="L55" s="21">
        <v>105.79710144927536</v>
      </c>
      <c r="M55" s="2"/>
      <c r="N55" s="2"/>
      <c r="O55" s="23"/>
      <c r="P55" s="19">
        <v>55</v>
      </c>
      <c r="Q55" s="19">
        <v>22</v>
      </c>
      <c r="R55" s="20">
        <v>57.142857142857139</v>
      </c>
      <c r="S55" s="19">
        <v>36</v>
      </c>
      <c r="T55" s="19">
        <v>13</v>
      </c>
      <c r="U55" s="18">
        <v>53.061224489795919</v>
      </c>
      <c r="V55" s="17">
        <v>110.20408163265306</v>
      </c>
      <c r="W55" s="16"/>
      <c r="X55" s="2"/>
      <c r="Y55" s="23"/>
      <c r="Z55" s="19">
        <v>59</v>
      </c>
      <c r="AA55" s="19">
        <v>0</v>
      </c>
      <c r="AB55" s="19">
        <v>0</v>
      </c>
      <c r="AC55" s="19">
        <v>48</v>
      </c>
      <c r="AD55" s="19">
        <v>0</v>
      </c>
      <c r="AE55" s="19">
        <v>0</v>
      </c>
      <c r="AF55" s="19">
        <v>0</v>
      </c>
      <c r="AG55" s="1"/>
      <c r="AH55" s="1"/>
      <c r="AI55" s="28"/>
      <c r="AJ55" s="19">
        <v>46</v>
      </c>
      <c r="AK55" s="19">
        <v>35</v>
      </c>
      <c r="AL55" s="20">
        <v>86.419753086419746</v>
      </c>
      <c r="AM55" s="19">
        <v>39</v>
      </c>
      <c r="AN55" s="19">
        <v>3</v>
      </c>
      <c r="AO55" s="18">
        <f>400*AN55/SUM(AM55:AN55)</f>
        <v>28.571428571428573</v>
      </c>
      <c r="AP55" s="21">
        <v>114.99118165784832</v>
      </c>
      <c r="AQ55" s="16"/>
      <c r="AR55" s="2"/>
      <c r="AS55" s="23"/>
      <c r="AT55" s="1"/>
      <c r="AU55" s="1"/>
    </row>
    <row r="56" spans="1:47" ht="15.75">
      <c r="A56" s="2">
        <v>50</v>
      </c>
      <c r="B56" s="2">
        <v>2019</v>
      </c>
      <c r="C56" s="2" t="s">
        <v>18</v>
      </c>
      <c r="D56" s="34" t="s">
        <v>76</v>
      </c>
      <c r="E56" s="33" t="s">
        <v>75</v>
      </c>
      <c r="F56" s="34">
        <v>61</v>
      </c>
      <c r="G56" s="34">
        <v>36</v>
      </c>
      <c r="H56" s="44">
        <v>74.226804123711347</v>
      </c>
      <c r="I56" s="34">
        <v>160</v>
      </c>
      <c r="J56" s="34">
        <v>19</v>
      </c>
      <c r="K56" s="43">
        <v>21.229050279329609</v>
      </c>
      <c r="L56" s="36">
        <v>95.455854403040959</v>
      </c>
      <c r="M56" s="34"/>
      <c r="N56" s="34"/>
      <c r="O56" s="33"/>
      <c r="P56" s="38">
        <v>51</v>
      </c>
      <c r="Q56" s="38">
        <v>40</v>
      </c>
      <c r="R56" s="39">
        <v>87.912087912087912</v>
      </c>
      <c r="S56" s="38">
        <v>50</v>
      </c>
      <c r="T56" s="38">
        <v>7</v>
      </c>
      <c r="U56" s="37">
        <v>24.561403508771928</v>
      </c>
      <c r="V56" s="42">
        <v>112.47349142085984</v>
      </c>
      <c r="W56" s="35"/>
      <c r="X56" s="34"/>
      <c r="Y56" s="33"/>
      <c r="Z56" s="38">
        <v>52</v>
      </c>
      <c r="AA56" s="38">
        <v>0</v>
      </c>
      <c r="AB56" s="38">
        <v>0</v>
      </c>
      <c r="AC56" s="38">
        <v>42</v>
      </c>
      <c r="AD56" s="38">
        <v>0</v>
      </c>
      <c r="AE56" s="38">
        <v>0</v>
      </c>
      <c r="AF56" s="38">
        <v>0</v>
      </c>
      <c r="AG56" s="41"/>
      <c r="AH56" s="41"/>
      <c r="AI56" s="40"/>
      <c r="AJ56" s="38">
        <v>60</v>
      </c>
      <c r="AK56" s="38">
        <v>33</v>
      </c>
      <c r="AL56" s="39">
        <v>70.967741935483872</v>
      </c>
      <c r="AM56" s="38">
        <v>49</v>
      </c>
      <c r="AN56" s="38">
        <v>4</v>
      </c>
      <c r="AO56" s="37">
        <f>400*AN56/SUM(AM56:AN56)</f>
        <v>30.188679245283019</v>
      </c>
      <c r="AP56" s="36">
        <v>101.1564211807669</v>
      </c>
      <c r="AQ56" s="35"/>
      <c r="AR56" s="34"/>
      <c r="AS56" s="33"/>
      <c r="AT56" s="1"/>
      <c r="AU56" s="1"/>
    </row>
    <row r="57" spans="1:47" ht="15.75">
      <c r="A57" s="2">
        <v>51</v>
      </c>
      <c r="B57" s="2">
        <v>2019</v>
      </c>
      <c r="C57" s="2" t="s">
        <v>18</v>
      </c>
      <c r="D57" s="2" t="s">
        <v>41</v>
      </c>
      <c r="E57" s="23" t="s">
        <v>74</v>
      </c>
      <c r="F57" s="2">
        <v>47</v>
      </c>
      <c r="G57" s="2">
        <v>18</v>
      </c>
      <c r="H57" s="30">
        <v>55.384615384615387</v>
      </c>
      <c r="I57" s="2">
        <v>118</v>
      </c>
      <c r="J57" s="2">
        <v>45</v>
      </c>
      <c r="K57" s="29">
        <v>55.214723926380366</v>
      </c>
      <c r="L57" s="21">
        <v>110.59933931099576</v>
      </c>
      <c r="M57" s="24">
        <v>101.68750626740726</v>
      </c>
      <c r="N57" s="16"/>
      <c r="O57" s="15"/>
      <c r="P57" s="19">
        <v>48</v>
      </c>
      <c r="Q57" s="19">
        <v>31</v>
      </c>
      <c r="R57" s="20">
        <v>78.48101265822784</v>
      </c>
      <c r="S57" s="19">
        <v>43</v>
      </c>
      <c r="T57" s="19">
        <v>14</v>
      </c>
      <c r="U57" s="18">
        <v>49.122807017543856</v>
      </c>
      <c r="V57" s="17">
        <v>127.60381967577169</v>
      </c>
      <c r="W57" s="24">
        <v>121.63510231609385</v>
      </c>
      <c r="X57" s="16"/>
      <c r="Y57" s="15"/>
      <c r="Z57" s="19">
        <v>56</v>
      </c>
      <c r="AA57" s="19">
        <v>0</v>
      </c>
      <c r="AB57" s="19">
        <v>0</v>
      </c>
      <c r="AC57" s="19">
        <v>26</v>
      </c>
      <c r="AD57" s="19">
        <v>0</v>
      </c>
      <c r="AE57" s="19">
        <v>0</v>
      </c>
      <c r="AF57" s="19">
        <v>0</v>
      </c>
      <c r="AG57" s="1"/>
      <c r="AH57" s="1"/>
      <c r="AI57" s="28"/>
      <c r="AJ57" s="19">
        <v>62</v>
      </c>
      <c r="AK57" s="19">
        <v>22</v>
      </c>
      <c r="AL57" s="20">
        <v>52.380952380952387</v>
      </c>
      <c r="AM57" s="19">
        <v>41</v>
      </c>
      <c r="AN57" s="19">
        <v>7</v>
      </c>
      <c r="AO57" s="18">
        <f>400*AN57/SUM(AM57:AN57)</f>
        <v>58.333333333333336</v>
      </c>
      <c r="AP57" s="21">
        <v>110.71428571428572</v>
      </c>
      <c r="AQ57" s="24">
        <f>AVERAGE(AP57:AP84)</f>
        <v>92.268135612329701</v>
      </c>
      <c r="AR57" s="16"/>
      <c r="AS57" s="15"/>
      <c r="AT57" s="1"/>
      <c r="AU57" s="1"/>
    </row>
    <row r="58" spans="1:47" ht="15.75">
      <c r="A58" s="2">
        <v>52</v>
      </c>
      <c r="B58" s="2">
        <v>2019</v>
      </c>
      <c r="C58" s="2" t="s">
        <v>18</v>
      </c>
      <c r="D58" s="2" t="s">
        <v>41</v>
      </c>
      <c r="E58" s="23" t="s">
        <v>73</v>
      </c>
      <c r="F58" s="2">
        <v>36</v>
      </c>
      <c r="G58" s="2">
        <v>15</v>
      </c>
      <c r="H58" s="30">
        <v>58.823529411764703</v>
      </c>
      <c r="I58" s="2">
        <v>105</v>
      </c>
      <c r="J58" s="2">
        <v>16</v>
      </c>
      <c r="K58" s="29">
        <v>26.446280991735538</v>
      </c>
      <c r="L58" s="21">
        <v>85.269810403500244</v>
      </c>
      <c r="M58" s="2"/>
      <c r="N58" s="2"/>
      <c r="O58" s="23"/>
      <c r="P58" s="19">
        <v>43</v>
      </c>
      <c r="Q58" s="19">
        <v>16</v>
      </c>
      <c r="R58" s="20">
        <v>54.237288135593218</v>
      </c>
      <c r="S58" s="19">
        <v>39</v>
      </c>
      <c r="T58" s="19">
        <v>15</v>
      </c>
      <c r="U58" s="18">
        <v>55.555555555555557</v>
      </c>
      <c r="V58" s="17">
        <v>109.79284369114878</v>
      </c>
      <c r="W58" s="16"/>
      <c r="X58" s="2"/>
      <c r="Y58" s="23"/>
      <c r="Z58" s="19">
        <v>44</v>
      </c>
      <c r="AA58" s="19">
        <v>0</v>
      </c>
      <c r="AB58" s="19">
        <v>0</v>
      </c>
      <c r="AC58" s="19">
        <v>38</v>
      </c>
      <c r="AD58" s="19">
        <v>0</v>
      </c>
      <c r="AE58" s="19">
        <v>0</v>
      </c>
      <c r="AF58" s="19">
        <v>0</v>
      </c>
      <c r="AG58" s="1"/>
      <c r="AH58" s="1"/>
      <c r="AI58" s="28"/>
      <c r="AJ58" s="19">
        <v>60</v>
      </c>
      <c r="AK58" s="19">
        <v>21</v>
      </c>
      <c r="AL58" s="20">
        <v>51.851851851851848</v>
      </c>
      <c r="AM58" s="19">
        <v>26</v>
      </c>
      <c r="AN58" s="19">
        <v>3</v>
      </c>
      <c r="AO58" s="18">
        <f>400*AN58/SUM(AM58:AN58)</f>
        <v>41.379310344827587</v>
      </c>
      <c r="AP58" s="21">
        <v>93.231162196679435</v>
      </c>
      <c r="AQ58" s="16"/>
      <c r="AR58" s="2"/>
      <c r="AS58" s="23"/>
      <c r="AT58" s="1"/>
      <c r="AU58" s="1"/>
    </row>
    <row r="59" spans="1:47" ht="15.75">
      <c r="A59" s="2">
        <v>53</v>
      </c>
      <c r="B59" s="2">
        <v>2019</v>
      </c>
      <c r="C59" s="2" t="s">
        <v>18</v>
      </c>
      <c r="D59" s="2" t="s">
        <v>41</v>
      </c>
      <c r="E59" s="23" t="s">
        <v>72</v>
      </c>
      <c r="F59" s="2">
        <v>60</v>
      </c>
      <c r="G59" s="2">
        <v>15</v>
      </c>
      <c r="H59" s="30">
        <v>40</v>
      </c>
      <c r="I59" s="2">
        <v>100</v>
      </c>
      <c r="J59" s="2">
        <v>31</v>
      </c>
      <c r="K59" s="29">
        <v>47.328244274809158</v>
      </c>
      <c r="L59" s="21">
        <v>87.328244274809151</v>
      </c>
      <c r="M59" s="2"/>
      <c r="N59" s="2"/>
      <c r="O59" s="23"/>
      <c r="P59" s="19">
        <v>41</v>
      </c>
      <c r="Q59" s="19">
        <v>29</v>
      </c>
      <c r="R59" s="20">
        <v>82.857142857142861</v>
      </c>
      <c r="S59" s="19">
        <v>44</v>
      </c>
      <c r="T59" s="19">
        <v>11</v>
      </c>
      <c r="U59" s="18">
        <v>40</v>
      </c>
      <c r="V59" s="17">
        <v>122.85714285714286</v>
      </c>
      <c r="W59" s="16"/>
      <c r="X59" s="2"/>
      <c r="Y59" s="23"/>
      <c r="Z59" s="19">
        <v>68</v>
      </c>
      <c r="AA59" s="19">
        <v>0</v>
      </c>
      <c r="AB59" s="19">
        <v>0</v>
      </c>
      <c r="AC59" s="19">
        <v>39</v>
      </c>
      <c r="AD59" s="19">
        <v>0</v>
      </c>
      <c r="AE59" s="19">
        <v>0</v>
      </c>
      <c r="AF59" s="19">
        <v>0</v>
      </c>
      <c r="AG59" s="1"/>
      <c r="AH59" s="1"/>
      <c r="AI59" s="28"/>
      <c r="AJ59" s="19">
        <v>47</v>
      </c>
      <c r="AK59" s="19">
        <v>14</v>
      </c>
      <c r="AL59" s="20">
        <v>45.901639344262293</v>
      </c>
      <c r="AM59" s="19">
        <v>36</v>
      </c>
      <c r="AN59" s="19">
        <v>4</v>
      </c>
      <c r="AO59" s="18">
        <f>400*AN59/SUM(AM59:AN59)</f>
        <v>40</v>
      </c>
      <c r="AP59" s="21">
        <v>85.901639344262293</v>
      </c>
      <c r="AQ59" s="16"/>
      <c r="AR59" s="2"/>
      <c r="AS59" s="23"/>
      <c r="AT59" s="1"/>
      <c r="AU59" s="1"/>
    </row>
    <row r="60" spans="1:47" ht="15.75">
      <c r="A60" s="2">
        <v>54</v>
      </c>
      <c r="B60" s="2">
        <v>2019</v>
      </c>
      <c r="C60" s="2" t="s">
        <v>18</v>
      </c>
      <c r="D60" s="2" t="s">
        <v>41</v>
      </c>
      <c r="E60" s="23" t="s">
        <v>71</v>
      </c>
      <c r="F60" s="2">
        <v>52</v>
      </c>
      <c r="G60" s="2">
        <v>15</v>
      </c>
      <c r="H60" s="30">
        <v>44.776119402985074</v>
      </c>
      <c r="I60" s="2">
        <v>114</v>
      </c>
      <c r="J60" s="2">
        <v>42</v>
      </c>
      <c r="K60" s="29">
        <v>53.846153846153847</v>
      </c>
      <c r="L60" s="21">
        <v>98.622273249138914</v>
      </c>
      <c r="M60" s="2"/>
      <c r="N60" s="2"/>
      <c r="O60" s="23"/>
      <c r="P60" s="19">
        <v>49</v>
      </c>
      <c r="Q60" s="19">
        <v>25</v>
      </c>
      <c r="R60" s="20">
        <v>67.567567567567565</v>
      </c>
      <c r="S60" s="19">
        <v>13</v>
      </c>
      <c r="T60" s="19">
        <v>12</v>
      </c>
      <c r="U60" s="18">
        <v>96</v>
      </c>
      <c r="V60" s="17">
        <v>163.56756756756755</v>
      </c>
      <c r="W60" s="16"/>
      <c r="X60" s="2"/>
      <c r="Y60" s="23"/>
      <c r="Z60" s="19">
        <v>49</v>
      </c>
      <c r="AA60" s="19">
        <v>0</v>
      </c>
      <c r="AB60" s="19">
        <v>0</v>
      </c>
      <c r="AC60" s="19">
        <v>27</v>
      </c>
      <c r="AD60" s="19">
        <v>0</v>
      </c>
      <c r="AE60" s="19">
        <v>0</v>
      </c>
      <c r="AF60" s="19">
        <v>0</v>
      </c>
      <c r="AG60" s="1"/>
      <c r="AH60" s="1"/>
      <c r="AI60" s="28"/>
      <c r="AJ60" s="19">
        <v>73</v>
      </c>
      <c r="AK60" s="19">
        <v>29</v>
      </c>
      <c r="AL60" s="20">
        <v>56.862745098039213</v>
      </c>
      <c r="AM60" s="19">
        <v>40</v>
      </c>
      <c r="AN60" s="19">
        <v>4</v>
      </c>
      <c r="AO60" s="18">
        <f>400*AN60/SUM(AM60:AN60)</f>
        <v>36.363636363636367</v>
      </c>
      <c r="AP60" s="21">
        <v>93.226381461675572</v>
      </c>
      <c r="AQ60" s="16"/>
      <c r="AR60" s="2"/>
      <c r="AS60" s="23"/>
      <c r="AT60" s="1"/>
      <c r="AU60" s="1"/>
    </row>
    <row r="61" spans="1:47" ht="15.75">
      <c r="A61" s="2">
        <v>55</v>
      </c>
      <c r="B61" s="2">
        <v>2019</v>
      </c>
      <c r="C61" s="2" t="s">
        <v>18</v>
      </c>
      <c r="D61" s="2" t="s">
        <v>41</v>
      </c>
      <c r="E61" s="23" t="s">
        <v>70</v>
      </c>
      <c r="F61" s="2">
        <v>37</v>
      </c>
      <c r="G61" s="2">
        <v>13</v>
      </c>
      <c r="H61" s="30">
        <v>52</v>
      </c>
      <c r="I61" s="2">
        <v>107</v>
      </c>
      <c r="J61" s="2">
        <v>33</v>
      </c>
      <c r="K61" s="29">
        <v>47.142857142857146</v>
      </c>
      <c r="L61" s="21">
        <v>99.142857142857139</v>
      </c>
      <c r="M61" s="2"/>
      <c r="N61" s="2"/>
      <c r="O61" s="23"/>
      <c r="P61" s="19">
        <v>58</v>
      </c>
      <c r="Q61" s="19">
        <v>23</v>
      </c>
      <c r="R61" s="20">
        <v>56.79012345679012</v>
      </c>
      <c r="S61" s="19">
        <v>26</v>
      </c>
      <c r="T61" s="19">
        <v>8</v>
      </c>
      <c r="U61" s="18">
        <v>47.058823529411761</v>
      </c>
      <c r="V61" s="17">
        <v>103.84894698620188</v>
      </c>
      <c r="W61" s="16"/>
      <c r="X61" s="2"/>
      <c r="Y61" s="23"/>
      <c r="Z61" s="19">
        <v>33</v>
      </c>
      <c r="AA61" s="19">
        <v>0</v>
      </c>
      <c r="AB61" s="19">
        <v>0</v>
      </c>
      <c r="AC61" s="19">
        <v>35</v>
      </c>
      <c r="AD61" s="19">
        <v>0</v>
      </c>
      <c r="AE61" s="19">
        <v>0</v>
      </c>
      <c r="AF61" s="19">
        <v>0</v>
      </c>
      <c r="AG61" s="1"/>
      <c r="AH61" s="1"/>
      <c r="AI61" s="28"/>
      <c r="AJ61" s="19">
        <v>60</v>
      </c>
      <c r="AK61" s="19">
        <v>27</v>
      </c>
      <c r="AL61" s="20">
        <v>62.068965517241381</v>
      </c>
      <c r="AM61" s="19">
        <v>25</v>
      </c>
      <c r="AN61" s="19">
        <v>1</v>
      </c>
      <c r="AO61" s="18">
        <f>400*AN61/SUM(AM61:AN61)</f>
        <v>15.384615384615385</v>
      </c>
      <c r="AP61" s="21">
        <v>77.453580901856768</v>
      </c>
      <c r="AQ61" s="16"/>
      <c r="AR61" s="2"/>
      <c r="AS61" s="23"/>
      <c r="AT61" s="1"/>
      <c r="AU61" s="1"/>
    </row>
    <row r="62" spans="1:47" ht="15.75">
      <c r="A62" s="2">
        <v>56</v>
      </c>
      <c r="B62" s="2">
        <v>2019</v>
      </c>
      <c r="C62" s="2" t="s">
        <v>18</v>
      </c>
      <c r="D62" s="2" t="s">
        <v>41</v>
      </c>
      <c r="E62" s="23" t="s">
        <v>69</v>
      </c>
      <c r="F62" s="2">
        <v>51</v>
      </c>
      <c r="G62" s="2">
        <v>21</v>
      </c>
      <c r="H62" s="30">
        <v>58.333333333333336</v>
      </c>
      <c r="I62" s="2">
        <v>125</v>
      </c>
      <c r="J62" s="2">
        <v>30</v>
      </c>
      <c r="K62" s="29">
        <v>38.70967741935484</v>
      </c>
      <c r="L62" s="21">
        <v>97.043010752688176</v>
      </c>
      <c r="M62" s="2"/>
      <c r="N62" s="2"/>
      <c r="O62" s="23"/>
      <c r="P62" s="19">
        <v>63</v>
      </c>
      <c r="Q62" s="19">
        <v>21</v>
      </c>
      <c r="R62" s="20">
        <v>50</v>
      </c>
      <c r="S62" s="19">
        <v>25</v>
      </c>
      <c r="T62" s="19">
        <v>8</v>
      </c>
      <c r="U62" s="18">
        <v>48.484848484848484</v>
      </c>
      <c r="V62" s="17">
        <v>98.484848484848484</v>
      </c>
      <c r="W62" s="16"/>
      <c r="X62" s="2"/>
      <c r="Y62" s="23"/>
      <c r="Z62" s="19">
        <v>32</v>
      </c>
      <c r="AA62" s="19">
        <v>0</v>
      </c>
      <c r="AB62" s="19">
        <v>0</v>
      </c>
      <c r="AC62" s="19">
        <v>32</v>
      </c>
      <c r="AD62" s="19">
        <v>0</v>
      </c>
      <c r="AE62" s="19">
        <v>0</v>
      </c>
      <c r="AF62" s="19">
        <v>0</v>
      </c>
      <c r="AG62" s="1"/>
      <c r="AH62" s="1"/>
      <c r="AI62" s="28"/>
      <c r="AJ62" s="19">
        <v>85</v>
      </c>
      <c r="AK62" s="19">
        <v>33</v>
      </c>
      <c r="AL62" s="20">
        <v>55.932203389830505</v>
      </c>
      <c r="AM62" s="19">
        <v>32</v>
      </c>
      <c r="AN62" s="19">
        <v>3</v>
      </c>
      <c r="AO62" s="18">
        <f>400*AN62/SUM(AM62:AN62)</f>
        <v>34.285714285714285</v>
      </c>
      <c r="AP62" s="21">
        <v>90.217917675544783</v>
      </c>
      <c r="AQ62" s="16"/>
      <c r="AR62" s="2"/>
      <c r="AS62" s="23"/>
      <c r="AT62" s="1"/>
      <c r="AU62" s="1"/>
    </row>
    <row r="63" spans="1:47" ht="15.75">
      <c r="A63" s="2">
        <v>57</v>
      </c>
      <c r="B63" s="2">
        <v>2019</v>
      </c>
      <c r="C63" s="2" t="s">
        <v>18</v>
      </c>
      <c r="D63" s="2" t="s">
        <v>41</v>
      </c>
      <c r="E63" s="23" t="s">
        <v>68</v>
      </c>
      <c r="F63" s="2">
        <v>40</v>
      </c>
      <c r="G63" s="2">
        <v>13</v>
      </c>
      <c r="H63" s="30">
        <v>49.056603773584904</v>
      </c>
      <c r="I63" s="2">
        <v>81</v>
      </c>
      <c r="J63" s="2">
        <v>23</v>
      </c>
      <c r="K63" s="29">
        <v>44.230769230769234</v>
      </c>
      <c r="L63" s="21">
        <v>93.287373004354137</v>
      </c>
      <c r="M63" s="2"/>
      <c r="N63" s="2"/>
      <c r="O63" s="23"/>
      <c r="P63" s="19">
        <v>41</v>
      </c>
      <c r="Q63" s="19">
        <v>22</v>
      </c>
      <c r="R63" s="20">
        <v>69.841269841269835</v>
      </c>
      <c r="S63" s="19">
        <v>37</v>
      </c>
      <c r="T63" s="19">
        <v>9</v>
      </c>
      <c r="U63" s="18">
        <v>39.130434782608695</v>
      </c>
      <c r="V63" s="17">
        <v>108.97170462387854</v>
      </c>
      <c r="W63" s="16"/>
      <c r="X63" s="2"/>
      <c r="Y63" s="23"/>
      <c r="Z63" s="19">
        <v>86</v>
      </c>
      <c r="AA63" s="19">
        <v>0</v>
      </c>
      <c r="AB63" s="19">
        <v>0</v>
      </c>
      <c r="AC63" s="19">
        <v>36</v>
      </c>
      <c r="AD63" s="19">
        <v>0</v>
      </c>
      <c r="AE63" s="19">
        <v>0</v>
      </c>
      <c r="AF63" s="19">
        <v>0</v>
      </c>
      <c r="AG63" s="1"/>
      <c r="AH63" s="1"/>
      <c r="AI63" s="28"/>
      <c r="AJ63" s="19">
        <v>28</v>
      </c>
      <c r="AK63" s="19">
        <v>17</v>
      </c>
      <c r="AL63" s="20">
        <v>75.555555555555557</v>
      </c>
      <c r="AM63" s="19">
        <v>28</v>
      </c>
      <c r="AN63" s="19">
        <v>1</v>
      </c>
      <c r="AO63" s="18">
        <f>400*AN63/SUM(AM63:AN63)</f>
        <v>13.793103448275861</v>
      </c>
      <c r="AP63" s="21">
        <v>89.348659003831415</v>
      </c>
      <c r="AQ63" s="16"/>
      <c r="AR63" s="2"/>
      <c r="AS63" s="23"/>
      <c r="AT63" s="1"/>
      <c r="AU63" s="1"/>
    </row>
    <row r="64" spans="1:47" ht="15.75">
      <c r="A64" s="2">
        <v>58</v>
      </c>
      <c r="B64" s="2">
        <v>2019</v>
      </c>
      <c r="C64" s="2" t="s">
        <v>18</v>
      </c>
      <c r="D64" s="2" t="s">
        <v>41</v>
      </c>
      <c r="E64" s="23" t="s">
        <v>67</v>
      </c>
      <c r="F64" s="2">
        <v>45</v>
      </c>
      <c r="G64" s="2">
        <v>10</v>
      </c>
      <c r="H64" s="30">
        <v>36.363636363636367</v>
      </c>
      <c r="I64" s="2">
        <v>110</v>
      </c>
      <c r="J64" s="2">
        <v>35</v>
      </c>
      <c r="K64" s="29">
        <v>48.275862068965516</v>
      </c>
      <c r="L64" s="21">
        <v>84.639498432601883</v>
      </c>
      <c r="M64" s="2"/>
      <c r="N64" s="2"/>
      <c r="O64" s="23"/>
      <c r="P64" s="19">
        <v>64</v>
      </c>
      <c r="Q64" s="19">
        <v>19</v>
      </c>
      <c r="R64" s="20">
        <v>45.783132530120483</v>
      </c>
      <c r="S64" s="19">
        <v>36</v>
      </c>
      <c r="T64" s="19">
        <v>7</v>
      </c>
      <c r="U64" s="18">
        <v>32.558139534883722</v>
      </c>
      <c r="V64" s="17">
        <v>78.341272065004205</v>
      </c>
      <c r="W64" s="16"/>
      <c r="X64" s="2"/>
      <c r="Y64" s="23"/>
      <c r="Z64" s="19">
        <v>47</v>
      </c>
      <c r="AA64" s="19">
        <v>0</v>
      </c>
      <c r="AB64" s="19">
        <v>0</v>
      </c>
      <c r="AC64" s="19">
        <v>37</v>
      </c>
      <c r="AD64" s="19">
        <v>0</v>
      </c>
      <c r="AE64" s="19">
        <v>0</v>
      </c>
      <c r="AF64" s="19">
        <v>0</v>
      </c>
      <c r="AG64" s="1"/>
      <c r="AH64" s="1"/>
      <c r="AI64" s="28"/>
      <c r="AJ64" s="19">
        <v>56</v>
      </c>
      <c r="AK64" s="19">
        <v>18</v>
      </c>
      <c r="AL64" s="20">
        <v>48.648648648648653</v>
      </c>
      <c r="AM64" s="19">
        <v>39</v>
      </c>
      <c r="AN64" s="19">
        <v>6</v>
      </c>
      <c r="AO64" s="18">
        <f>400*AN64/SUM(AM64:AN64)</f>
        <v>53.333333333333336</v>
      </c>
      <c r="AP64" s="21">
        <v>101.98198198198199</v>
      </c>
      <c r="AQ64" s="16"/>
      <c r="AR64" s="2"/>
      <c r="AS64" s="23"/>
      <c r="AT64" s="1"/>
      <c r="AU64" s="1"/>
    </row>
    <row r="65" spans="1:47" ht="15.75">
      <c r="A65" s="2">
        <v>59</v>
      </c>
      <c r="B65" s="2">
        <v>2019</v>
      </c>
      <c r="C65" s="2" t="s">
        <v>18</v>
      </c>
      <c r="D65" s="2" t="s">
        <v>41</v>
      </c>
      <c r="E65" s="23" t="s">
        <v>66</v>
      </c>
      <c r="F65" s="2">
        <v>42</v>
      </c>
      <c r="G65" s="2">
        <v>21</v>
      </c>
      <c r="H65" s="30">
        <v>66.666666666666671</v>
      </c>
      <c r="I65" s="2">
        <v>83</v>
      </c>
      <c r="J65" s="2">
        <v>32</v>
      </c>
      <c r="K65" s="29">
        <v>55.652173913043477</v>
      </c>
      <c r="L65" s="21">
        <v>122.31884057971016</v>
      </c>
      <c r="M65" s="2"/>
      <c r="N65" s="2"/>
      <c r="O65" s="23"/>
      <c r="P65" s="19">
        <v>41</v>
      </c>
      <c r="Q65" s="19">
        <v>21</v>
      </c>
      <c r="R65" s="20">
        <v>67.741935483870961</v>
      </c>
      <c r="S65" s="19">
        <v>20</v>
      </c>
      <c r="T65" s="19">
        <v>8</v>
      </c>
      <c r="U65" s="18">
        <v>57.142857142857139</v>
      </c>
      <c r="V65" s="17">
        <v>124.8847926267281</v>
      </c>
      <c r="W65" s="16"/>
      <c r="X65" s="2"/>
      <c r="Y65" s="23"/>
      <c r="Z65" s="19">
        <v>40</v>
      </c>
      <c r="AA65" s="19">
        <v>0</v>
      </c>
      <c r="AB65" s="19">
        <v>0</v>
      </c>
      <c r="AC65" s="19">
        <v>36</v>
      </c>
      <c r="AD65" s="19">
        <v>0</v>
      </c>
      <c r="AE65" s="19">
        <v>0</v>
      </c>
      <c r="AF65" s="19">
        <v>0</v>
      </c>
      <c r="AG65" s="1"/>
      <c r="AH65" s="1"/>
      <c r="AI65" s="28"/>
      <c r="AJ65" s="19">
        <v>56</v>
      </c>
      <c r="AK65" s="19">
        <v>16</v>
      </c>
      <c r="AL65" s="20">
        <v>44.444444444444443</v>
      </c>
      <c r="AM65" s="19">
        <v>39</v>
      </c>
      <c r="AN65" s="19">
        <v>3</v>
      </c>
      <c r="AO65" s="18">
        <f>400*AN65/SUM(AM65:AN65)</f>
        <v>28.571428571428573</v>
      </c>
      <c r="AP65" s="21">
        <v>73.015873015873012</v>
      </c>
      <c r="AQ65" s="16"/>
      <c r="AR65" s="2"/>
      <c r="AS65" s="23"/>
      <c r="AT65" s="1"/>
      <c r="AU65" s="1"/>
    </row>
    <row r="66" spans="1:47" ht="15.75">
      <c r="A66" s="2">
        <v>60</v>
      </c>
      <c r="B66" s="2">
        <v>2019</v>
      </c>
      <c r="C66" s="2" t="s">
        <v>18</v>
      </c>
      <c r="D66" s="2" t="s">
        <v>41</v>
      </c>
      <c r="E66" s="23" t="s">
        <v>65</v>
      </c>
      <c r="F66" s="2">
        <v>27</v>
      </c>
      <c r="G66" s="2">
        <v>18</v>
      </c>
      <c r="H66" s="30">
        <v>80</v>
      </c>
      <c r="I66" s="2">
        <v>172</v>
      </c>
      <c r="J66" s="2">
        <v>26</v>
      </c>
      <c r="K66" s="29">
        <v>26.262626262626263</v>
      </c>
      <c r="L66" s="21">
        <v>106.26262626262627</v>
      </c>
      <c r="M66" s="2"/>
      <c r="N66" s="2"/>
      <c r="O66" s="23"/>
      <c r="P66" s="19">
        <v>55</v>
      </c>
      <c r="Q66" s="19">
        <v>20</v>
      </c>
      <c r="R66" s="20">
        <v>53.333333333333336</v>
      </c>
      <c r="S66" s="19">
        <v>27</v>
      </c>
      <c r="T66" s="19">
        <v>5</v>
      </c>
      <c r="U66" s="18">
        <v>31.25</v>
      </c>
      <c r="V66" s="17">
        <v>84.583333333333343</v>
      </c>
      <c r="W66" s="16"/>
      <c r="X66" s="2"/>
      <c r="Y66" s="23"/>
      <c r="Z66" s="19">
        <v>47</v>
      </c>
      <c r="AA66" s="19">
        <v>0</v>
      </c>
      <c r="AB66" s="19">
        <v>0</v>
      </c>
      <c r="AC66" s="19">
        <v>43</v>
      </c>
      <c r="AD66" s="19">
        <v>0</v>
      </c>
      <c r="AE66" s="19">
        <v>0</v>
      </c>
      <c r="AF66" s="19">
        <v>0</v>
      </c>
      <c r="AG66" s="1"/>
      <c r="AH66" s="1"/>
      <c r="AI66" s="28"/>
      <c r="AJ66" s="19">
        <v>80</v>
      </c>
      <c r="AK66" s="19">
        <v>21</v>
      </c>
      <c r="AL66" s="20">
        <v>41.584158415841586</v>
      </c>
      <c r="AM66" s="19">
        <v>24</v>
      </c>
      <c r="AN66" s="19">
        <v>1</v>
      </c>
      <c r="AO66" s="18">
        <f>400*AN66/SUM(AM66:AN66)</f>
        <v>16</v>
      </c>
      <c r="AP66" s="31" t="s">
        <v>64</v>
      </c>
      <c r="AQ66" s="16"/>
      <c r="AR66" s="2"/>
      <c r="AS66" s="23"/>
      <c r="AT66" s="1"/>
      <c r="AU66" s="1"/>
    </row>
    <row r="67" spans="1:47" ht="15.75">
      <c r="A67" s="2">
        <v>61</v>
      </c>
      <c r="B67" s="2">
        <v>2019</v>
      </c>
      <c r="C67" s="2" t="s">
        <v>18</v>
      </c>
      <c r="D67" s="2" t="s">
        <v>41</v>
      </c>
      <c r="E67" s="23" t="s">
        <v>63</v>
      </c>
      <c r="F67" s="2">
        <v>39</v>
      </c>
      <c r="G67" s="2">
        <v>19</v>
      </c>
      <c r="H67" s="30">
        <v>65.517241379310349</v>
      </c>
      <c r="I67" s="2">
        <v>103</v>
      </c>
      <c r="J67" s="2">
        <v>29</v>
      </c>
      <c r="K67" s="29">
        <v>43.939393939393938</v>
      </c>
      <c r="L67" s="21">
        <v>109.45663531870429</v>
      </c>
      <c r="M67" s="2"/>
      <c r="N67" s="2"/>
      <c r="O67" s="23"/>
      <c r="P67" s="19">
        <v>59</v>
      </c>
      <c r="Q67" s="19">
        <v>25</v>
      </c>
      <c r="R67" s="20">
        <v>59.523809523809526</v>
      </c>
      <c r="S67" s="19">
        <v>46</v>
      </c>
      <c r="T67" s="19">
        <v>4</v>
      </c>
      <c r="U67" s="18">
        <v>16</v>
      </c>
      <c r="V67" s="17">
        <v>75.523809523809518</v>
      </c>
      <c r="W67" s="16"/>
      <c r="X67" s="2"/>
      <c r="Y67" s="23"/>
      <c r="Z67" s="19">
        <v>53</v>
      </c>
      <c r="AA67" s="19">
        <v>0</v>
      </c>
      <c r="AB67" s="19">
        <v>0</v>
      </c>
      <c r="AC67" s="19">
        <v>43</v>
      </c>
      <c r="AD67" s="19">
        <v>0</v>
      </c>
      <c r="AE67" s="19">
        <v>0</v>
      </c>
      <c r="AF67" s="19">
        <v>0</v>
      </c>
      <c r="AG67" s="1"/>
      <c r="AH67" s="1"/>
      <c r="AI67" s="28"/>
      <c r="AJ67" s="19">
        <v>61</v>
      </c>
      <c r="AK67" s="19">
        <v>22</v>
      </c>
      <c r="AL67" s="20">
        <v>53.01204819277109</v>
      </c>
      <c r="AM67" s="19">
        <v>44</v>
      </c>
      <c r="AN67" s="19">
        <v>2</v>
      </c>
      <c r="AO67" s="18">
        <f>400*AN67/SUM(AM67:AN67)</f>
        <v>17.391304347826086</v>
      </c>
      <c r="AP67" s="21">
        <v>70.403352540597183</v>
      </c>
      <c r="AQ67" s="16"/>
      <c r="AR67" s="2"/>
      <c r="AS67" s="23"/>
      <c r="AT67" s="1"/>
      <c r="AU67" s="1"/>
    </row>
    <row r="68" spans="1:47" ht="15.75">
      <c r="A68" s="2">
        <v>62</v>
      </c>
      <c r="B68" s="2">
        <v>2019</v>
      </c>
      <c r="C68" s="2" t="s">
        <v>18</v>
      </c>
      <c r="D68" s="2" t="s">
        <v>41</v>
      </c>
      <c r="E68" s="23" t="s">
        <v>62</v>
      </c>
      <c r="F68" s="2">
        <v>55</v>
      </c>
      <c r="G68" s="2">
        <v>16</v>
      </c>
      <c r="H68" s="30">
        <v>45.070422535211264</v>
      </c>
      <c r="I68" s="2">
        <v>97</v>
      </c>
      <c r="J68" s="2">
        <v>60</v>
      </c>
      <c r="K68" s="29">
        <v>76.433121019108285</v>
      </c>
      <c r="L68" s="21">
        <v>121.50354355431955</v>
      </c>
      <c r="M68" s="2"/>
      <c r="N68" s="2"/>
      <c r="O68" s="23"/>
      <c r="P68" s="19">
        <v>51</v>
      </c>
      <c r="Q68" s="19">
        <v>23</v>
      </c>
      <c r="R68" s="20">
        <v>62.162162162162161</v>
      </c>
      <c r="S68" s="19">
        <v>44</v>
      </c>
      <c r="T68" s="19">
        <v>23</v>
      </c>
      <c r="U68" s="18">
        <v>68.656716417910445</v>
      </c>
      <c r="V68" s="17">
        <v>130.81887858007261</v>
      </c>
      <c r="W68" s="16"/>
      <c r="X68" s="2"/>
      <c r="Y68" s="23"/>
      <c r="Z68" s="19">
        <v>62</v>
      </c>
      <c r="AA68" s="19">
        <v>0</v>
      </c>
      <c r="AB68" s="19">
        <v>0</v>
      </c>
      <c r="AC68" s="19">
        <v>46</v>
      </c>
      <c r="AD68" s="19">
        <v>0</v>
      </c>
      <c r="AE68" s="19">
        <v>0</v>
      </c>
      <c r="AF68" s="19">
        <v>0</v>
      </c>
      <c r="AG68" s="1"/>
      <c r="AH68" s="1"/>
      <c r="AI68" s="28"/>
      <c r="AJ68" s="19">
        <v>77</v>
      </c>
      <c r="AK68" s="19">
        <v>17</v>
      </c>
      <c r="AL68" s="20">
        <v>36.170212765957451</v>
      </c>
      <c r="AM68" s="19">
        <v>31</v>
      </c>
      <c r="AN68" s="19">
        <v>7</v>
      </c>
      <c r="AO68" s="18">
        <f>400*AN68/SUM(AM68:AN68)</f>
        <v>73.684210526315795</v>
      </c>
      <c r="AP68" s="21">
        <v>109.85442329227325</v>
      </c>
      <c r="AQ68" s="16"/>
      <c r="AR68" s="2"/>
      <c r="AS68" s="23"/>
      <c r="AT68" s="1"/>
      <c r="AU68" s="1"/>
    </row>
    <row r="69" spans="1:47" ht="15.75">
      <c r="A69" s="2">
        <v>63</v>
      </c>
      <c r="B69" s="2">
        <v>2019</v>
      </c>
      <c r="C69" s="2" t="s">
        <v>18</v>
      </c>
      <c r="D69" s="2" t="s">
        <v>41</v>
      </c>
      <c r="E69" s="23" t="s">
        <v>61</v>
      </c>
      <c r="F69" s="2">
        <v>47</v>
      </c>
      <c r="G69" s="2">
        <v>15</v>
      </c>
      <c r="H69" s="30">
        <v>48.387096774193552</v>
      </c>
      <c r="I69" s="2">
        <v>127</v>
      </c>
      <c r="J69" s="2">
        <v>43</v>
      </c>
      <c r="K69" s="29">
        <v>50.588235294117645</v>
      </c>
      <c r="L69" s="21">
        <v>98.975332068311189</v>
      </c>
      <c r="M69" s="2"/>
      <c r="N69" s="2"/>
      <c r="O69" s="23"/>
      <c r="P69" s="19">
        <v>58</v>
      </c>
      <c r="Q69" s="19">
        <v>22</v>
      </c>
      <c r="R69" s="20">
        <v>55.000000000000007</v>
      </c>
      <c r="S69" s="19">
        <v>21</v>
      </c>
      <c r="T69" s="19">
        <v>10</v>
      </c>
      <c r="U69" s="18">
        <v>64.516129032258064</v>
      </c>
      <c r="V69" s="17">
        <v>119.51612903225808</v>
      </c>
      <c r="W69" s="16"/>
      <c r="X69" s="2"/>
      <c r="Y69" s="23"/>
      <c r="Z69" s="19">
        <v>48</v>
      </c>
      <c r="AA69" s="19">
        <v>0</v>
      </c>
      <c r="AB69" s="19">
        <v>0</v>
      </c>
      <c r="AC69" s="19">
        <v>27</v>
      </c>
      <c r="AD69" s="19">
        <v>0</v>
      </c>
      <c r="AE69" s="19">
        <v>0</v>
      </c>
      <c r="AF69" s="19">
        <v>0</v>
      </c>
      <c r="AG69" s="1"/>
      <c r="AH69" s="1"/>
      <c r="AI69" s="28"/>
      <c r="AJ69" s="19">
        <v>68</v>
      </c>
      <c r="AK69" s="19">
        <v>25</v>
      </c>
      <c r="AL69" s="20">
        <v>53.763440860215049</v>
      </c>
      <c r="AM69" s="19">
        <v>29</v>
      </c>
      <c r="AN69" s="19">
        <v>4</v>
      </c>
      <c r="AO69" s="18">
        <f>400*AN69/SUM(AM69:AN69)</f>
        <v>48.484848484848484</v>
      </c>
      <c r="AP69" s="21">
        <v>102.24828934506354</v>
      </c>
      <c r="AQ69" s="16"/>
      <c r="AR69" s="2"/>
      <c r="AS69" s="23"/>
      <c r="AT69" s="1"/>
      <c r="AU69" s="1"/>
    </row>
    <row r="70" spans="1:47" ht="15.75">
      <c r="A70" s="2">
        <v>64</v>
      </c>
      <c r="B70" s="2">
        <v>2019</v>
      </c>
      <c r="C70" s="2" t="s">
        <v>18</v>
      </c>
      <c r="D70" s="2" t="s">
        <v>41</v>
      </c>
      <c r="E70" s="23" t="s">
        <v>60</v>
      </c>
      <c r="F70" s="2">
        <v>52</v>
      </c>
      <c r="G70" s="2">
        <v>12</v>
      </c>
      <c r="H70" s="30">
        <v>37.5</v>
      </c>
      <c r="I70" s="2">
        <v>133</v>
      </c>
      <c r="J70" s="2">
        <v>47</v>
      </c>
      <c r="K70" s="29">
        <v>52.222222222222221</v>
      </c>
      <c r="L70" s="21">
        <v>89.722222222222229</v>
      </c>
      <c r="M70" s="2"/>
      <c r="N70" s="2"/>
      <c r="O70" s="23"/>
      <c r="P70" s="19">
        <v>47</v>
      </c>
      <c r="Q70" s="19">
        <v>27</v>
      </c>
      <c r="R70" s="20">
        <v>72.972972972972968</v>
      </c>
      <c r="S70" s="19">
        <v>36</v>
      </c>
      <c r="T70" s="19">
        <v>10</v>
      </c>
      <c r="U70" s="18">
        <v>43.478260869565219</v>
      </c>
      <c r="V70" s="17">
        <v>116.45123384253819</v>
      </c>
      <c r="W70" s="16"/>
      <c r="X70" s="2"/>
      <c r="Y70" s="23"/>
      <c r="Z70" s="19">
        <v>64</v>
      </c>
      <c r="AA70" s="19">
        <v>0</v>
      </c>
      <c r="AB70" s="19">
        <v>0</v>
      </c>
      <c r="AC70" s="19">
        <v>39</v>
      </c>
      <c r="AD70" s="19">
        <v>0</v>
      </c>
      <c r="AE70" s="19">
        <v>0</v>
      </c>
      <c r="AF70" s="19">
        <v>0</v>
      </c>
      <c r="AG70" s="1"/>
      <c r="AH70" s="1"/>
      <c r="AI70" s="28"/>
      <c r="AJ70" s="19">
        <v>82</v>
      </c>
      <c r="AK70" s="19">
        <v>26</v>
      </c>
      <c r="AL70" s="20">
        <v>48.148148148148145</v>
      </c>
      <c r="AM70" s="19">
        <v>36</v>
      </c>
      <c r="AN70" s="19">
        <v>5</v>
      </c>
      <c r="AO70" s="18">
        <f>400*AN70/SUM(AM70:AN70)</f>
        <v>48.780487804878049</v>
      </c>
      <c r="AP70" s="21">
        <v>96.928635953026202</v>
      </c>
      <c r="AQ70" s="16"/>
      <c r="AR70" s="2"/>
      <c r="AS70" s="23"/>
      <c r="AT70" s="1"/>
      <c r="AU70" s="1"/>
    </row>
    <row r="71" spans="1:47" ht="15.75">
      <c r="A71" s="2">
        <v>65</v>
      </c>
      <c r="B71" s="2">
        <v>2019</v>
      </c>
      <c r="C71" s="2" t="s">
        <v>18</v>
      </c>
      <c r="D71" s="2" t="s">
        <v>41</v>
      </c>
      <c r="E71" s="23" t="s">
        <v>59</v>
      </c>
      <c r="F71" s="2">
        <v>44</v>
      </c>
      <c r="G71" s="2">
        <v>19</v>
      </c>
      <c r="H71" s="30">
        <v>60.317460317460316</v>
      </c>
      <c r="I71" s="2">
        <v>116</v>
      </c>
      <c r="J71" s="2">
        <v>39</v>
      </c>
      <c r="K71" s="29">
        <v>50.322580645161288</v>
      </c>
      <c r="L71" s="21">
        <v>110.64004096262161</v>
      </c>
      <c r="M71" s="2"/>
      <c r="N71" s="2"/>
      <c r="O71" s="23"/>
      <c r="P71" s="19">
        <v>47</v>
      </c>
      <c r="Q71" s="19">
        <v>22</v>
      </c>
      <c r="R71" s="20">
        <v>63.768115942028977</v>
      </c>
      <c r="S71" s="19">
        <v>35</v>
      </c>
      <c r="T71" s="19">
        <v>11</v>
      </c>
      <c r="U71" s="18">
        <v>47.826086956521742</v>
      </c>
      <c r="V71" s="17">
        <v>111.59420289855072</v>
      </c>
      <c r="W71" s="16"/>
      <c r="X71" s="2"/>
      <c r="Y71" s="23"/>
      <c r="Z71" s="19">
        <v>57</v>
      </c>
      <c r="AA71" s="19">
        <v>0</v>
      </c>
      <c r="AB71" s="19">
        <v>0</v>
      </c>
      <c r="AC71" s="19">
        <v>25</v>
      </c>
      <c r="AD71" s="19">
        <v>0</v>
      </c>
      <c r="AE71" s="19">
        <v>0</v>
      </c>
      <c r="AF71" s="19">
        <v>0</v>
      </c>
      <c r="AG71" s="1"/>
      <c r="AH71" s="1"/>
      <c r="AI71" s="28"/>
      <c r="AJ71" s="19">
        <v>66</v>
      </c>
      <c r="AK71" s="19">
        <v>11</v>
      </c>
      <c r="AL71" s="20">
        <v>28.571428571428569</v>
      </c>
      <c r="AM71" s="19">
        <v>35</v>
      </c>
      <c r="AN71" s="19">
        <v>5</v>
      </c>
      <c r="AO71" s="18">
        <f>400*AN71/SUM(AM71:AN71)</f>
        <v>50</v>
      </c>
      <c r="AP71" s="21">
        <v>78.571428571428569</v>
      </c>
      <c r="AQ71" s="16"/>
      <c r="AR71" s="2"/>
      <c r="AS71" s="23"/>
      <c r="AT71" s="1"/>
      <c r="AU71" s="1"/>
    </row>
    <row r="72" spans="1:47" ht="15.75">
      <c r="A72" s="2">
        <v>66</v>
      </c>
      <c r="B72" s="2">
        <v>2019</v>
      </c>
      <c r="C72" s="2" t="s">
        <v>18</v>
      </c>
      <c r="D72" s="2" t="s">
        <v>41</v>
      </c>
      <c r="E72" s="23" t="s">
        <v>58</v>
      </c>
      <c r="F72" s="2">
        <v>20</v>
      </c>
      <c r="G72" s="2">
        <v>15</v>
      </c>
      <c r="H72" s="30">
        <v>85.714285714285708</v>
      </c>
      <c r="I72" s="2">
        <v>87</v>
      </c>
      <c r="J72" s="2">
        <v>41</v>
      </c>
      <c r="K72" s="29">
        <v>64.0625</v>
      </c>
      <c r="L72" s="21">
        <v>149.77678571428572</v>
      </c>
      <c r="M72" s="2"/>
      <c r="N72" s="2"/>
      <c r="O72" s="23"/>
      <c r="P72" s="19">
        <v>48</v>
      </c>
      <c r="Q72" s="19">
        <v>28</v>
      </c>
      <c r="R72" s="20">
        <v>73.68421052631578</v>
      </c>
      <c r="S72" s="19">
        <v>17</v>
      </c>
      <c r="T72" s="19">
        <v>10</v>
      </c>
      <c r="U72" s="18">
        <v>74.074074074074076</v>
      </c>
      <c r="V72" s="17">
        <v>147.75828460038986</v>
      </c>
      <c r="W72" s="16"/>
      <c r="X72" s="2"/>
      <c r="Y72" s="23"/>
      <c r="Z72" s="19">
        <v>69</v>
      </c>
      <c r="AA72" s="19">
        <v>0</v>
      </c>
      <c r="AB72" s="19">
        <v>0</v>
      </c>
      <c r="AC72" s="19">
        <v>40</v>
      </c>
      <c r="AD72" s="19">
        <v>0</v>
      </c>
      <c r="AE72" s="19">
        <v>0</v>
      </c>
      <c r="AF72" s="19">
        <v>0</v>
      </c>
      <c r="AG72" s="1"/>
      <c r="AH72" s="1"/>
      <c r="AI72" s="28"/>
      <c r="AJ72" s="19">
        <v>56</v>
      </c>
      <c r="AK72" s="19">
        <v>11</v>
      </c>
      <c r="AL72" s="20">
        <v>32.835820895522389</v>
      </c>
      <c r="AM72" s="19">
        <v>29</v>
      </c>
      <c r="AN72" s="19">
        <v>2</v>
      </c>
      <c r="AO72" s="18">
        <f>400*AN72/SUM(AM72:AN72)</f>
        <v>25.806451612903224</v>
      </c>
      <c r="AP72" s="31" t="s">
        <v>57</v>
      </c>
      <c r="AQ72" s="16"/>
      <c r="AR72" s="2"/>
      <c r="AS72" s="23"/>
      <c r="AT72" s="1"/>
      <c r="AU72" s="1"/>
    </row>
    <row r="73" spans="1:47" ht="15.75">
      <c r="A73" s="2">
        <v>67</v>
      </c>
      <c r="B73" s="2">
        <v>2019</v>
      </c>
      <c r="C73" s="2" t="s">
        <v>18</v>
      </c>
      <c r="D73" s="2" t="s">
        <v>41</v>
      </c>
      <c r="E73" s="23" t="s">
        <v>56</v>
      </c>
      <c r="F73" s="2">
        <v>29</v>
      </c>
      <c r="G73" s="2">
        <v>9</v>
      </c>
      <c r="H73" s="30">
        <v>47.368421052631582</v>
      </c>
      <c r="I73" s="2">
        <v>104</v>
      </c>
      <c r="J73" s="2">
        <v>37</v>
      </c>
      <c r="K73" s="29">
        <v>52.4822695035461</v>
      </c>
      <c r="L73" s="21">
        <v>99.850690556177682</v>
      </c>
      <c r="M73" s="2"/>
      <c r="N73" s="2"/>
      <c r="O73" s="23"/>
      <c r="P73" s="19">
        <v>46</v>
      </c>
      <c r="Q73" s="19">
        <v>15</v>
      </c>
      <c r="R73" s="20">
        <v>49.180327868852459</v>
      </c>
      <c r="S73" s="19">
        <v>17</v>
      </c>
      <c r="T73" s="19">
        <v>10</v>
      </c>
      <c r="U73" s="18">
        <v>74.074074074074076</v>
      </c>
      <c r="V73" s="17">
        <v>123.25440194292653</v>
      </c>
      <c r="W73" s="16"/>
      <c r="X73" s="2"/>
      <c r="Y73" s="23"/>
      <c r="Z73" s="19">
        <v>49</v>
      </c>
      <c r="AA73" s="19">
        <v>0</v>
      </c>
      <c r="AB73" s="19">
        <v>0</v>
      </c>
      <c r="AC73" s="19">
        <v>41</v>
      </c>
      <c r="AD73" s="19">
        <v>0</v>
      </c>
      <c r="AE73" s="19">
        <v>0</v>
      </c>
      <c r="AF73" s="19">
        <v>0</v>
      </c>
      <c r="AG73" s="1"/>
      <c r="AH73" s="1"/>
      <c r="AI73" s="28"/>
      <c r="AJ73" s="19">
        <v>25</v>
      </c>
      <c r="AK73" s="19">
        <v>6</v>
      </c>
      <c r="AL73" s="20">
        <v>38.70967741935484</v>
      </c>
      <c r="AM73" s="19">
        <v>22</v>
      </c>
      <c r="AN73" s="19">
        <v>1</v>
      </c>
      <c r="AO73" s="18">
        <f>400*AN73/SUM(AM73:AN73)</f>
        <v>17.391304347826086</v>
      </c>
      <c r="AP73" s="31" t="s">
        <v>55</v>
      </c>
      <c r="AQ73" s="16"/>
      <c r="AR73" s="2"/>
      <c r="AS73" s="23"/>
      <c r="AT73" s="1"/>
      <c r="AU73" s="1"/>
    </row>
    <row r="74" spans="1:47" ht="15.75">
      <c r="A74" s="2">
        <v>68</v>
      </c>
      <c r="B74" s="2">
        <v>2019</v>
      </c>
      <c r="C74" s="2" t="s">
        <v>18</v>
      </c>
      <c r="D74" s="2" t="s">
        <v>41</v>
      </c>
      <c r="E74" s="23" t="s">
        <v>54</v>
      </c>
      <c r="F74" s="2">
        <v>85</v>
      </c>
      <c r="G74" s="2">
        <v>31</v>
      </c>
      <c r="H74" s="30">
        <v>53.448275862068968</v>
      </c>
      <c r="I74" s="2">
        <v>142</v>
      </c>
      <c r="J74" s="2">
        <v>24</v>
      </c>
      <c r="K74" s="29">
        <v>28.91566265060241</v>
      </c>
      <c r="L74" s="21">
        <v>82.363938512671382</v>
      </c>
      <c r="M74" s="2"/>
      <c r="N74" s="2"/>
      <c r="O74" s="23"/>
      <c r="P74" s="19">
        <v>42</v>
      </c>
      <c r="Q74" s="19">
        <v>27</v>
      </c>
      <c r="R74" s="20">
        <v>78.260869565217391</v>
      </c>
      <c r="S74" s="19">
        <v>32</v>
      </c>
      <c r="T74" s="19">
        <v>11</v>
      </c>
      <c r="U74" s="18">
        <v>51.162790697674424</v>
      </c>
      <c r="V74" s="17">
        <v>129.42366026289181</v>
      </c>
      <c r="W74" s="16"/>
      <c r="X74" s="2"/>
      <c r="Y74" s="23"/>
      <c r="Z74" s="19">
        <v>69</v>
      </c>
      <c r="AA74" s="19">
        <v>0</v>
      </c>
      <c r="AB74" s="19">
        <v>0</v>
      </c>
      <c r="AC74" s="19">
        <v>42</v>
      </c>
      <c r="AD74" s="19">
        <v>0</v>
      </c>
      <c r="AE74" s="19">
        <v>0</v>
      </c>
      <c r="AF74" s="19">
        <v>0</v>
      </c>
      <c r="AG74" s="1"/>
      <c r="AH74" s="1"/>
      <c r="AI74" s="28"/>
      <c r="AJ74" s="19">
        <v>41</v>
      </c>
      <c r="AK74" s="19">
        <v>12</v>
      </c>
      <c r="AL74" s="20">
        <v>45.283018867924532</v>
      </c>
      <c r="AM74" s="19">
        <v>52</v>
      </c>
      <c r="AN74" s="19">
        <v>4</v>
      </c>
      <c r="AO74" s="18">
        <f>400*AN74/SUM(AM74:AN74)</f>
        <v>28.571428571428573</v>
      </c>
      <c r="AP74" s="21">
        <v>73.854447439353109</v>
      </c>
      <c r="AQ74" s="16"/>
      <c r="AR74" s="2"/>
      <c r="AS74" s="23"/>
      <c r="AT74" s="1"/>
      <c r="AU74" s="1"/>
    </row>
    <row r="75" spans="1:47" ht="15.75">
      <c r="A75" s="2">
        <v>69</v>
      </c>
      <c r="B75" s="2">
        <v>2019</v>
      </c>
      <c r="C75" s="2" t="s">
        <v>18</v>
      </c>
      <c r="D75" s="2" t="s">
        <v>41</v>
      </c>
      <c r="E75" s="23" t="s">
        <v>53</v>
      </c>
      <c r="F75" s="2">
        <v>56</v>
      </c>
      <c r="G75" s="2">
        <v>14</v>
      </c>
      <c r="H75" s="30">
        <v>40</v>
      </c>
      <c r="I75" s="2">
        <v>137</v>
      </c>
      <c r="J75" s="2">
        <v>27</v>
      </c>
      <c r="K75" s="29">
        <v>32.926829268292686</v>
      </c>
      <c r="L75" s="21">
        <v>72.926829268292693</v>
      </c>
      <c r="M75" s="2"/>
      <c r="N75" s="2"/>
      <c r="O75" s="23"/>
      <c r="P75" s="19">
        <v>39</v>
      </c>
      <c r="Q75" s="19">
        <v>39</v>
      </c>
      <c r="R75" s="20">
        <v>100</v>
      </c>
      <c r="S75" s="19">
        <v>27</v>
      </c>
      <c r="T75" s="19">
        <v>8</v>
      </c>
      <c r="U75" s="18">
        <v>45.714285714285715</v>
      </c>
      <c r="V75" s="17">
        <v>145.71428571428572</v>
      </c>
      <c r="W75" s="16"/>
      <c r="X75" s="2"/>
      <c r="Y75" s="23"/>
      <c r="Z75" s="19">
        <v>52</v>
      </c>
      <c r="AA75" s="19">
        <v>0</v>
      </c>
      <c r="AB75" s="19">
        <v>0</v>
      </c>
      <c r="AC75" s="19">
        <v>33</v>
      </c>
      <c r="AD75" s="19">
        <v>0</v>
      </c>
      <c r="AE75" s="19">
        <v>0</v>
      </c>
      <c r="AF75" s="19">
        <v>0</v>
      </c>
      <c r="AG75" s="1"/>
      <c r="AH75" s="1"/>
      <c r="AI75" s="28"/>
      <c r="AJ75" s="19">
        <v>45</v>
      </c>
      <c r="AK75" s="19">
        <v>32</v>
      </c>
      <c r="AL75" s="20">
        <v>83.116883116883116</v>
      </c>
      <c r="AM75" s="19">
        <v>32</v>
      </c>
      <c r="AN75" s="19">
        <v>1</v>
      </c>
      <c r="AO75" s="18">
        <f>400*AN75/SUM(AM75:AN75)</f>
        <v>12.121212121212121</v>
      </c>
      <c r="AP75" s="21">
        <v>95.238095238095241</v>
      </c>
      <c r="AQ75" s="16"/>
      <c r="AR75" s="2"/>
      <c r="AS75" s="23"/>
      <c r="AT75" s="1"/>
      <c r="AU75" s="1"/>
    </row>
    <row r="76" spans="1:47" ht="15.75">
      <c r="A76" s="2">
        <v>70</v>
      </c>
      <c r="B76" s="2">
        <v>2019</v>
      </c>
      <c r="C76" s="2" t="s">
        <v>18</v>
      </c>
      <c r="D76" s="2" t="s">
        <v>41</v>
      </c>
      <c r="E76" s="23" t="s">
        <v>52</v>
      </c>
      <c r="F76" s="2">
        <v>40</v>
      </c>
      <c r="G76" s="2">
        <v>16</v>
      </c>
      <c r="H76" s="30">
        <v>57.142857142857146</v>
      </c>
      <c r="I76" s="2">
        <v>90</v>
      </c>
      <c r="J76" s="2">
        <v>34</v>
      </c>
      <c r="K76" s="29">
        <v>54.838709677419352</v>
      </c>
      <c r="L76" s="21">
        <v>111.9815668202765</v>
      </c>
      <c r="M76" s="2"/>
      <c r="N76" s="2"/>
      <c r="O76" s="23"/>
      <c r="P76" s="19">
        <v>37</v>
      </c>
      <c r="Q76" s="19">
        <v>20</v>
      </c>
      <c r="R76" s="20">
        <v>70.175438596491219</v>
      </c>
      <c r="S76" s="19">
        <v>20</v>
      </c>
      <c r="T76" s="19">
        <v>13</v>
      </c>
      <c r="U76" s="18">
        <v>78.787878787878782</v>
      </c>
      <c r="V76" s="17">
        <v>148.96331738436999</v>
      </c>
      <c r="W76" s="16"/>
      <c r="X76" s="2"/>
      <c r="Y76" s="23"/>
      <c r="Z76" s="19">
        <v>64</v>
      </c>
      <c r="AA76" s="19">
        <v>0</v>
      </c>
      <c r="AB76" s="19">
        <v>0</v>
      </c>
      <c r="AC76" s="19">
        <v>36</v>
      </c>
      <c r="AD76" s="19">
        <v>0</v>
      </c>
      <c r="AE76" s="19">
        <v>0</v>
      </c>
      <c r="AF76" s="19">
        <v>0</v>
      </c>
      <c r="AG76" s="1"/>
      <c r="AH76" s="1"/>
      <c r="AI76" s="28"/>
      <c r="AJ76" s="19">
        <v>57</v>
      </c>
      <c r="AK76" s="19">
        <v>20</v>
      </c>
      <c r="AL76" s="20">
        <v>51.94805194805194</v>
      </c>
      <c r="AM76" s="19">
        <v>44</v>
      </c>
      <c r="AN76" s="19">
        <v>5</v>
      </c>
      <c r="AO76" s="18">
        <f>400*AN76/SUM(AM76:AN76)</f>
        <v>40.816326530612244</v>
      </c>
      <c r="AP76" s="21">
        <v>92.764378478664185</v>
      </c>
      <c r="AQ76" s="16"/>
      <c r="AR76" s="2"/>
      <c r="AS76" s="23"/>
      <c r="AT76" s="1"/>
      <c r="AU76" s="1"/>
    </row>
    <row r="77" spans="1:47" ht="15.75">
      <c r="A77" s="2">
        <v>71</v>
      </c>
      <c r="B77" s="2">
        <v>2019</v>
      </c>
      <c r="C77" s="2" t="s">
        <v>18</v>
      </c>
      <c r="D77" s="2" t="s">
        <v>41</v>
      </c>
      <c r="E77" s="23" t="s">
        <v>51</v>
      </c>
      <c r="F77" s="2">
        <v>53</v>
      </c>
      <c r="G77" s="2">
        <v>22</v>
      </c>
      <c r="H77" s="30">
        <v>58.666666666666664</v>
      </c>
      <c r="I77" s="2">
        <v>118</v>
      </c>
      <c r="J77" s="2">
        <v>31</v>
      </c>
      <c r="K77" s="29">
        <v>41.61073825503356</v>
      </c>
      <c r="L77" s="21">
        <v>100.27740492170022</v>
      </c>
      <c r="M77" s="2"/>
      <c r="N77" s="2"/>
      <c r="O77" s="23"/>
      <c r="P77" s="19">
        <v>36</v>
      </c>
      <c r="Q77" s="19">
        <v>32</v>
      </c>
      <c r="R77" s="20">
        <v>94.117647058823522</v>
      </c>
      <c r="S77" s="19">
        <v>42</v>
      </c>
      <c r="T77" s="19">
        <v>9</v>
      </c>
      <c r="U77" s="18">
        <v>35.294117647058826</v>
      </c>
      <c r="V77" s="17">
        <v>129.41176470588235</v>
      </c>
      <c r="W77" s="16"/>
      <c r="X77" s="2"/>
      <c r="Y77" s="23"/>
      <c r="Z77" s="19">
        <v>64</v>
      </c>
      <c r="AA77" s="19">
        <v>0</v>
      </c>
      <c r="AB77" s="19">
        <v>0</v>
      </c>
      <c r="AC77" s="19">
        <v>53</v>
      </c>
      <c r="AD77" s="19">
        <v>0</v>
      </c>
      <c r="AE77" s="19">
        <v>0</v>
      </c>
      <c r="AF77" s="19">
        <v>0</v>
      </c>
      <c r="AG77" s="1"/>
      <c r="AH77" s="1"/>
      <c r="AI77" s="28"/>
      <c r="AJ77" s="19">
        <v>68</v>
      </c>
      <c r="AK77" s="19">
        <v>21</v>
      </c>
      <c r="AL77" s="20">
        <v>47.191011235955052</v>
      </c>
      <c r="AM77" s="19">
        <v>27</v>
      </c>
      <c r="AN77" s="19">
        <v>3</v>
      </c>
      <c r="AO77" s="18">
        <f>400*AN77/SUM(AM77:AN77)</f>
        <v>40</v>
      </c>
      <c r="AP77" s="21">
        <v>87.191011235955045</v>
      </c>
      <c r="AQ77" s="16"/>
      <c r="AR77" s="2"/>
      <c r="AS77" s="23"/>
      <c r="AT77" s="1"/>
      <c r="AU77" s="1"/>
    </row>
    <row r="78" spans="1:47" ht="15.75">
      <c r="A78" s="2">
        <v>72</v>
      </c>
      <c r="B78" s="2">
        <v>2019</v>
      </c>
      <c r="C78" s="2" t="s">
        <v>18</v>
      </c>
      <c r="D78" s="2" t="s">
        <v>41</v>
      </c>
      <c r="E78" s="23" t="s">
        <v>50</v>
      </c>
      <c r="F78" s="2">
        <v>55</v>
      </c>
      <c r="G78" s="2">
        <v>21</v>
      </c>
      <c r="H78" s="30">
        <v>55.263157894736842</v>
      </c>
      <c r="I78" s="2">
        <v>154</v>
      </c>
      <c r="J78" s="2">
        <v>41</v>
      </c>
      <c r="K78" s="29">
        <v>42.051282051282051</v>
      </c>
      <c r="L78" s="21">
        <v>97.314439946018894</v>
      </c>
      <c r="M78" s="2"/>
      <c r="N78" s="2"/>
      <c r="O78" s="23"/>
      <c r="P78" s="19">
        <v>54</v>
      </c>
      <c r="Q78" s="19">
        <v>30</v>
      </c>
      <c r="R78" s="20">
        <v>71.428571428571431</v>
      </c>
      <c r="S78" s="19">
        <v>21</v>
      </c>
      <c r="T78" s="19">
        <v>11</v>
      </c>
      <c r="U78" s="18">
        <v>68.75</v>
      </c>
      <c r="V78" s="17">
        <v>140.17857142857144</v>
      </c>
      <c r="W78" s="16"/>
      <c r="X78" s="2"/>
      <c r="Y78" s="23"/>
      <c r="Z78" s="19">
        <v>61</v>
      </c>
      <c r="AA78" s="19">
        <v>0</v>
      </c>
      <c r="AB78" s="19">
        <v>0</v>
      </c>
      <c r="AC78" s="19">
        <v>36</v>
      </c>
      <c r="AD78" s="19">
        <v>0</v>
      </c>
      <c r="AE78" s="19">
        <v>0</v>
      </c>
      <c r="AF78" s="19">
        <v>0</v>
      </c>
      <c r="AG78" s="1"/>
      <c r="AH78" s="1"/>
      <c r="AI78" s="28"/>
      <c r="AJ78" s="19">
        <v>60</v>
      </c>
      <c r="AK78" s="19">
        <v>31</v>
      </c>
      <c r="AL78" s="20">
        <v>68.131868131868131</v>
      </c>
      <c r="AM78" s="19">
        <v>29</v>
      </c>
      <c r="AN78" s="19">
        <v>4</v>
      </c>
      <c r="AO78" s="18">
        <f>400*AN78/SUM(AM78:AN78)</f>
        <v>48.484848484848484</v>
      </c>
      <c r="AP78" s="21">
        <v>116.61671661671662</v>
      </c>
      <c r="AQ78" s="16"/>
      <c r="AR78" s="2"/>
      <c r="AS78" s="23"/>
      <c r="AT78" s="1"/>
      <c r="AU78" s="1"/>
    </row>
    <row r="79" spans="1:47" ht="15.75">
      <c r="A79" s="2">
        <v>73</v>
      </c>
      <c r="B79" s="2">
        <v>2019</v>
      </c>
      <c r="C79" s="2" t="s">
        <v>18</v>
      </c>
      <c r="D79" s="2" t="s">
        <v>41</v>
      </c>
      <c r="E79" s="23" t="s">
        <v>49</v>
      </c>
      <c r="F79" s="2">
        <v>42</v>
      </c>
      <c r="G79" s="2">
        <v>20</v>
      </c>
      <c r="H79" s="30">
        <v>64.516129032258064</v>
      </c>
      <c r="I79" s="2">
        <v>132</v>
      </c>
      <c r="J79" s="2">
        <v>14</v>
      </c>
      <c r="K79" s="29">
        <v>19.17808219178082</v>
      </c>
      <c r="L79" s="21">
        <v>83.694211224038881</v>
      </c>
      <c r="M79" s="2"/>
      <c r="N79" s="2"/>
      <c r="O79" s="23"/>
      <c r="P79" s="19">
        <v>35</v>
      </c>
      <c r="Q79" s="19">
        <v>21</v>
      </c>
      <c r="R79" s="20">
        <v>75</v>
      </c>
      <c r="S79" s="19">
        <v>23</v>
      </c>
      <c r="T79" s="19">
        <v>7</v>
      </c>
      <c r="U79" s="18">
        <v>46.666666666666664</v>
      </c>
      <c r="V79" s="17">
        <v>121.66666666666666</v>
      </c>
      <c r="W79" s="16"/>
      <c r="X79" s="2"/>
      <c r="Y79" s="23"/>
      <c r="Z79" s="19">
        <v>65</v>
      </c>
      <c r="AA79" s="19">
        <v>0</v>
      </c>
      <c r="AB79" s="19">
        <v>0</v>
      </c>
      <c r="AC79" s="19">
        <v>44</v>
      </c>
      <c r="AD79" s="19">
        <v>0</v>
      </c>
      <c r="AE79" s="19">
        <v>0</v>
      </c>
      <c r="AF79" s="19">
        <v>0</v>
      </c>
      <c r="AG79" s="1"/>
      <c r="AH79" s="1"/>
      <c r="AI79" s="28"/>
      <c r="AJ79" s="19">
        <v>48</v>
      </c>
      <c r="AK79" s="19">
        <v>20</v>
      </c>
      <c r="AL79" s="20">
        <v>58.82352941176471</v>
      </c>
      <c r="AM79" s="19">
        <v>32</v>
      </c>
      <c r="AN79" s="19">
        <v>1</v>
      </c>
      <c r="AO79" s="18">
        <f>400*AN79/SUM(AM79:AN79)</f>
        <v>12.121212121212121</v>
      </c>
      <c r="AP79" s="21">
        <v>70.944741532976835</v>
      </c>
      <c r="AQ79" s="16"/>
      <c r="AR79" s="2"/>
      <c r="AS79" s="23"/>
      <c r="AT79" s="1"/>
      <c r="AU79" s="1"/>
    </row>
    <row r="80" spans="1:47" ht="15.75">
      <c r="A80" s="2">
        <v>74</v>
      </c>
      <c r="B80" s="2">
        <v>2019</v>
      </c>
      <c r="C80" s="2" t="s">
        <v>18</v>
      </c>
      <c r="D80" s="2" t="s">
        <v>41</v>
      </c>
      <c r="E80" s="23" t="s">
        <v>48</v>
      </c>
      <c r="F80" s="2">
        <v>33</v>
      </c>
      <c r="G80" s="2">
        <v>17</v>
      </c>
      <c r="H80" s="30">
        <v>68</v>
      </c>
      <c r="I80" s="2">
        <v>117</v>
      </c>
      <c r="J80" s="2">
        <v>18</v>
      </c>
      <c r="K80" s="29">
        <v>26.666666666666668</v>
      </c>
      <c r="L80" s="21">
        <v>94.666666666666671</v>
      </c>
      <c r="M80" s="2"/>
      <c r="N80" s="2"/>
      <c r="O80" s="23"/>
      <c r="P80" s="19">
        <v>36</v>
      </c>
      <c r="Q80" s="19">
        <v>22</v>
      </c>
      <c r="R80" s="20">
        <v>75.862068965517238</v>
      </c>
      <c r="S80" s="19">
        <v>31</v>
      </c>
      <c r="T80" s="19">
        <v>13</v>
      </c>
      <c r="U80" s="18">
        <v>59.090909090909093</v>
      </c>
      <c r="V80" s="17">
        <v>134.95297805642633</v>
      </c>
      <c r="W80" s="16"/>
      <c r="X80" s="2"/>
      <c r="Y80" s="23"/>
      <c r="Z80" s="19">
        <v>55</v>
      </c>
      <c r="AA80" s="19">
        <v>0</v>
      </c>
      <c r="AB80" s="19">
        <v>0</v>
      </c>
      <c r="AC80" s="19">
        <v>34</v>
      </c>
      <c r="AD80" s="19">
        <v>0</v>
      </c>
      <c r="AE80" s="19">
        <v>0</v>
      </c>
      <c r="AF80" s="19">
        <v>0</v>
      </c>
      <c r="AG80" s="1"/>
      <c r="AH80" s="1"/>
      <c r="AI80" s="28"/>
      <c r="AJ80" s="19">
        <v>39</v>
      </c>
      <c r="AK80" s="19">
        <v>36</v>
      </c>
      <c r="AL80" s="20">
        <v>96</v>
      </c>
      <c r="AM80" s="19">
        <v>18</v>
      </c>
      <c r="AN80" s="19">
        <v>5</v>
      </c>
      <c r="AO80" s="18">
        <f>400*AN80/SUM(AM80:AN80)</f>
        <v>86.956521739130437</v>
      </c>
      <c r="AP80" s="31" t="s">
        <v>47</v>
      </c>
      <c r="AQ80" s="16"/>
      <c r="AR80" s="2"/>
      <c r="AS80" s="23"/>
      <c r="AT80" s="1"/>
      <c r="AU80" s="1"/>
    </row>
    <row r="81" spans="1:47" ht="15.75">
      <c r="A81" s="2">
        <v>75</v>
      </c>
      <c r="B81" s="2">
        <v>2019</v>
      </c>
      <c r="C81" s="2" t="s">
        <v>18</v>
      </c>
      <c r="D81" s="2" t="s">
        <v>41</v>
      </c>
      <c r="E81" s="23" t="s">
        <v>46</v>
      </c>
      <c r="F81" s="2">
        <v>42</v>
      </c>
      <c r="G81" s="2">
        <v>21</v>
      </c>
      <c r="H81" s="30">
        <v>66.666666666666671</v>
      </c>
      <c r="I81" s="2">
        <v>119</v>
      </c>
      <c r="J81" s="2">
        <v>28</v>
      </c>
      <c r="K81" s="29">
        <v>38.095238095238095</v>
      </c>
      <c r="L81" s="21">
        <v>104.76190476190476</v>
      </c>
      <c r="M81" s="2"/>
      <c r="N81" s="2"/>
      <c r="O81" s="23"/>
      <c r="P81" s="19">
        <v>54</v>
      </c>
      <c r="Q81" s="19">
        <v>43</v>
      </c>
      <c r="R81" s="20">
        <v>88.659793814432987</v>
      </c>
      <c r="S81" s="19">
        <v>35</v>
      </c>
      <c r="T81" s="19">
        <v>10</v>
      </c>
      <c r="U81" s="18">
        <v>44.444444444444443</v>
      </c>
      <c r="V81" s="17">
        <v>133.10423825887744</v>
      </c>
      <c r="W81" s="16"/>
      <c r="X81" s="2"/>
      <c r="Y81" s="23"/>
      <c r="Z81" s="19">
        <v>58</v>
      </c>
      <c r="AA81" s="19">
        <v>0</v>
      </c>
      <c r="AB81" s="19">
        <v>0</v>
      </c>
      <c r="AC81" s="19">
        <v>54</v>
      </c>
      <c r="AD81" s="19">
        <v>0</v>
      </c>
      <c r="AE81" s="19">
        <v>0</v>
      </c>
      <c r="AF81" s="19">
        <v>0</v>
      </c>
      <c r="AG81" s="1"/>
      <c r="AH81" s="1"/>
      <c r="AI81" s="28"/>
      <c r="AJ81" s="19">
        <v>46</v>
      </c>
      <c r="AK81" s="19">
        <v>10</v>
      </c>
      <c r="AL81" s="20">
        <v>35.714285714285715</v>
      </c>
      <c r="AM81" s="19">
        <v>28</v>
      </c>
      <c r="AN81" s="19">
        <v>1</v>
      </c>
      <c r="AO81" s="18">
        <f>400*AN81/SUM(AM81:AN81)</f>
        <v>13.793103448275861</v>
      </c>
      <c r="AP81" s="31" t="s">
        <v>45</v>
      </c>
      <c r="AQ81" s="16"/>
      <c r="AR81" s="2"/>
      <c r="AS81" s="23"/>
      <c r="AT81" s="1"/>
      <c r="AU81" s="1"/>
    </row>
    <row r="82" spans="1:47" ht="15.75">
      <c r="A82" s="2">
        <v>76</v>
      </c>
      <c r="B82" s="2">
        <v>2019</v>
      </c>
      <c r="C82" s="2" t="s">
        <v>18</v>
      </c>
      <c r="D82" s="2" t="s">
        <v>41</v>
      </c>
      <c r="E82" s="23" t="s">
        <v>44</v>
      </c>
      <c r="F82" s="2">
        <v>51</v>
      </c>
      <c r="G82" s="2">
        <v>23</v>
      </c>
      <c r="H82" s="30">
        <v>62.162162162162161</v>
      </c>
      <c r="I82" s="2">
        <v>105</v>
      </c>
      <c r="J82" s="2">
        <v>46</v>
      </c>
      <c r="K82" s="29">
        <v>60.927152317880797</v>
      </c>
      <c r="L82" s="21">
        <v>123.08931448004296</v>
      </c>
      <c r="M82" s="2"/>
      <c r="N82" s="2"/>
      <c r="O82" s="23"/>
      <c r="P82" s="19">
        <v>49</v>
      </c>
      <c r="Q82" s="19">
        <v>21</v>
      </c>
      <c r="R82" s="20">
        <v>60</v>
      </c>
      <c r="S82" s="19">
        <v>32</v>
      </c>
      <c r="T82" s="19">
        <v>16</v>
      </c>
      <c r="U82" s="18">
        <v>66.666666666666657</v>
      </c>
      <c r="V82" s="17">
        <v>126.66666666666666</v>
      </c>
      <c r="W82" s="16"/>
      <c r="X82" s="2"/>
      <c r="Y82" s="23"/>
      <c r="Z82" s="19">
        <v>46</v>
      </c>
      <c r="AA82" s="19">
        <v>0</v>
      </c>
      <c r="AB82" s="19">
        <v>0</v>
      </c>
      <c r="AC82" s="19">
        <v>39</v>
      </c>
      <c r="AD82" s="19">
        <v>0</v>
      </c>
      <c r="AE82" s="19">
        <v>0</v>
      </c>
      <c r="AF82" s="19">
        <v>0</v>
      </c>
      <c r="AG82" s="1"/>
      <c r="AH82" s="1"/>
      <c r="AI82" s="28"/>
      <c r="AJ82" s="19">
        <v>56</v>
      </c>
      <c r="AK82" s="19">
        <v>13</v>
      </c>
      <c r="AL82" s="20">
        <v>37.681159420289859</v>
      </c>
      <c r="AM82" s="19">
        <v>29</v>
      </c>
      <c r="AN82" s="19">
        <v>6</v>
      </c>
      <c r="AO82" s="18">
        <f>400*AN82/SUM(AM82:AN82)</f>
        <v>68.571428571428569</v>
      </c>
      <c r="AP82" s="21">
        <v>106.25258799171843</v>
      </c>
      <c r="AQ82" s="16"/>
      <c r="AR82" s="2"/>
      <c r="AS82" s="23"/>
      <c r="AT82" s="1"/>
      <c r="AU82" s="1"/>
    </row>
    <row r="83" spans="1:47" ht="15.75">
      <c r="A83" s="2">
        <v>77</v>
      </c>
      <c r="B83" s="2">
        <v>2019</v>
      </c>
      <c r="C83" s="2" t="s">
        <v>18</v>
      </c>
      <c r="D83" s="2" t="s">
        <v>41</v>
      </c>
      <c r="E83" s="23" t="s">
        <v>43</v>
      </c>
      <c r="F83" s="2">
        <v>53</v>
      </c>
      <c r="G83" s="2">
        <v>19</v>
      </c>
      <c r="H83" s="30">
        <v>52.777777777777779</v>
      </c>
      <c r="I83" s="2">
        <v>104</v>
      </c>
      <c r="J83" s="2">
        <v>35</v>
      </c>
      <c r="K83" s="29">
        <v>50.359712230215827</v>
      </c>
      <c r="L83" s="21">
        <v>103.13749000799361</v>
      </c>
      <c r="M83" s="2"/>
      <c r="N83" s="2"/>
      <c r="O83" s="23"/>
      <c r="P83" s="19">
        <v>49</v>
      </c>
      <c r="Q83" s="19">
        <v>27</v>
      </c>
      <c r="R83" s="20">
        <v>71.05263157894737</v>
      </c>
      <c r="S83" s="19">
        <v>18</v>
      </c>
      <c r="T83" s="19">
        <v>12</v>
      </c>
      <c r="U83" s="18">
        <v>80</v>
      </c>
      <c r="V83" s="17">
        <v>151.05263157894737</v>
      </c>
      <c r="W83" s="16"/>
      <c r="X83" s="2"/>
      <c r="Y83" s="23"/>
      <c r="Z83" s="19">
        <v>63</v>
      </c>
      <c r="AA83" s="19">
        <v>0</v>
      </c>
      <c r="AB83" s="19">
        <v>0</v>
      </c>
      <c r="AC83" s="19">
        <v>15</v>
      </c>
      <c r="AD83" s="19">
        <v>0</v>
      </c>
      <c r="AE83" s="19">
        <v>0</v>
      </c>
      <c r="AF83" s="19">
        <v>0</v>
      </c>
      <c r="AG83" s="1"/>
      <c r="AH83" s="1"/>
      <c r="AI83" s="28"/>
      <c r="AJ83" s="19">
        <v>55</v>
      </c>
      <c r="AK83" s="19">
        <v>16</v>
      </c>
      <c r="AL83" s="20">
        <v>45.070422535211272</v>
      </c>
      <c r="AM83" s="19">
        <v>22</v>
      </c>
      <c r="AN83" s="19">
        <v>0</v>
      </c>
      <c r="AO83" s="18">
        <f>400*AN83/SUM(AM83:AN83)</f>
        <v>0</v>
      </c>
      <c r="AP83" s="31" t="s">
        <v>42</v>
      </c>
      <c r="AQ83" s="16"/>
      <c r="AR83" s="2"/>
      <c r="AS83" s="23"/>
      <c r="AT83" s="1"/>
      <c r="AU83" s="1"/>
    </row>
    <row r="84" spans="1:47" ht="15.75">
      <c r="A84" s="2">
        <v>78</v>
      </c>
      <c r="B84" s="2">
        <v>2019</v>
      </c>
      <c r="C84" s="2" t="s">
        <v>18</v>
      </c>
      <c r="D84" s="34" t="s">
        <v>41</v>
      </c>
      <c r="E84" s="33" t="s">
        <v>40</v>
      </c>
      <c r="F84" s="34">
        <v>45</v>
      </c>
      <c r="G84" s="34">
        <v>20</v>
      </c>
      <c r="H84" s="44">
        <v>61.53846153846154</v>
      </c>
      <c r="I84" s="34">
        <v>104</v>
      </c>
      <c r="J84" s="34">
        <v>32</v>
      </c>
      <c r="K84" s="43">
        <v>47.058823529411768</v>
      </c>
      <c r="L84" s="36">
        <v>108.59728506787332</v>
      </c>
      <c r="M84" s="34"/>
      <c r="N84" s="34"/>
      <c r="O84" s="33"/>
      <c r="P84" s="38">
        <v>51</v>
      </c>
      <c r="Q84" s="38">
        <v>21</v>
      </c>
      <c r="R84" s="39">
        <v>58.333333333333336</v>
      </c>
      <c r="S84" s="38">
        <v>21</v>
      </c>
      <c r="T84" s="38">
        <v>5</v>
      </c>
      <c r="U84" s="37">
        <v>38.461538461538467</v>
      </c>
      <c r="V84" s="42">
        <v>96.794871794871796</v>
      </c>
      <c r="W84" s="35"/>
      <c r="X84" s="34"/>
      <c r="Y84" s="33"/>
      <c r="Z84" s="38">
        <v>64</v>
      </c>
      <c r="AA84" s="38">
        <v>0</v>
      </c>
      <c r="AB84" s="38">
        <v>0</v>
      </c>
      <c r="AC84" s="38">
        <v>53</v>
      </c>
      <c r="AD84" s="38">
        <v>0</v>
      </c>
      <c r="AE84" s="38">
        <v>0</v>
      </c>
      <c r="AF84" s="38">
        <v>0</v>
      </c>
      <c r="AG84" s="41"/>
      <c r="AH84" s="41"/>
      <c r="AI84" s="40"/>
      <c r="AJ84" s="38">
        <v>37</v>
      </c>
      <c r="AK84" s="38">
        <v>18</v>
      </c>
      <c r="AL84" s="39">
        <v>65.454545454545453</v>
      </c>
      <c r="AM84" s="38">
        <v>29</v>
      </c>
      <c r="AN84" s="38">
        <v>4</v>
      </c>
      <c r="AO84" s="37">
        <f>400*AN84/SUM(AM84:AN84)</f>
        <v>48.484848484848484</v>
      </c>
      <c r="AP84" s="36">
        <v>113.93939393939394</v>
      </c>
      <c r="AQ84" s="35"/>
      <c r="AR84" s="34"/>
      <c r="AS84" s="33"/>
      <c r="AT84" s="1"/>
      <c r="AU84" s="1"/>
    </row>
    <row r="85" spans="1:47" ht="15.75">
      <c r="A85" s="2">
        <v>79</v>
      </c>
      <c r="B85" s="2">
        <v>2019</v>
      </c>
      <c r="C85" s="2" t="s">
        <v>18</v>
      </c>
      <c r="D85" s="2" t="s">
        <v>17</v>
      </c>
      <c r="E85" s="23" t="s">
        <v>39</v>
      </c>
      <c r="F85" s="2">
        <v>46</v>
      </c>
      <c r="G85" s="2">
        <v>17</v>
      </c>
      <c r="H85" s="30">
        <v>53.968253968253968</v>
      </c>
      <c r="I85" s="2">
        <v>96</v>
      </c>
      <c r="J85" s="2">
        <v>30</v>
      </c>
      <c r="K85" s="29">
        <v>47.61904761904762</v>
      </c>
      <c r="L85" s="21">
        <v>101.5873015873016</v>
      </c>
      <c r="M85" s="24">
        <v>91.129950314278588</v>
      </c>
      <c r="N85" s="16"/>
      <c r="O85" s="15"/>
      <c r="P85" s="19">
        <v>57</v>
      </c>
      <c r="Q85" s="19">
        <v>28</v>
      </c>
      <c r="R85" s="20">
        <v>65.882352941176464</v>
      </c>
      <c r="S85" s="19">
        <v>23</v>
      </c>
      <c r="T85" s="19">
        <v>9</v>
      </c>
      <c r="U85" s="18">
        <v>56.25</v>
      </c>
      <c r="V85" s="17">
        <v>122.13235294117646</v>
      </c>
      <c r="W85" s="24">
        <v>107.83535340013245</v>
      </c>
      <c r="X85" s="16"/>
      <c r="Y85" s="15"/>
      <c r="Z85" s="19">
        <v>45</v>
      </c>
      <c r="AA85" s="19">
        <v>0</v>
      </c>
      <c r="AB85" s="19">
        <v>0</v>
      </c>
      <c r="AC85" s="19">
        <v>37</v>
      </c>
      <c r="AD85" s="19">
        <v>0</v>
      </c>
      <c r="AE85" s="19">
        <v>0</v>
      </c>
      <c r="AF85" s="19">
        <v>0</v>
      </c>
      <c r="AG85" s="1"/>
      <c r="AH85" s="1"/>
      <c r="AI85" s="28"/>
      <c r="AJ85" s="19">
        <v>39</v>
      </c>
      <c r="AK85" s="19">
        <v>19</v>
      </c>
      <c r="AL85" s="20">
        <v>65.517241379310349</v>
      </c>
      <c r="AM85" s="19">
        <v>24</v>
      </c>
      <c r="AN85" s="19">
        <v>1</v>
      </c>
      <c r="AO85" s="18">
        <f>400*AN85/SUM(AM85:AN85)</f>
        <v>16</v>
      </c>
      <c r="AP85" s="21">
        <v>81.517241379310349</v>
      </c>
      <c r="AQ85" s="24">
        <f>AVERAGE(AP85:AP104)</f>
        <v>100.20325075551723</v>
      </c>
      <c r="AR85" s="16"/>
      <c r="AS85" s="15"/>
      <c r="AT85" s="1"/>
      <c r="AU85" s="1"/>
    </row>
    <row r="86" spans="1:47" ht="15.75">
      <c r="A86" s="2">
        <v>80</v>
      </c>
      <c r="B86" s="2">
        <v>2019</v>
      </c>
      <c r="C86" s="2" t="s">
        <v>18</v>
      </c>
      <c r="D86" s="2" t="s">
        <v>17</v>
      </c>
      <c r="E86" s="23" t="s">
        <v>38</v>
      </c>
      <c r="F86" s="2">
        <v>60</v>
      </c>
      <c r="G86" s="2">
        <v>16</v>
      </c>
      <c r="H86" s="30">
        <v>42.10526315789474</v>
      </c>
      <c r="I86" s="2">
        <v>133</v>
      </c>
      <c r="J86" s="2">
        <v>24</v>
      </c>
      <c r="K86" s="29">
        <v>30.573248407643312</v>
      </c>
      <c r="L86" s="21">
        <v>72.678511565538059</v>
      </c>
      <c r="M86" s="2"/>
      <c r="N86" s="2"/>
      <c r="O86" s="23"/>
      <c r="P86" s="19">
        <v>46</v>
      </c>
      <c r="Q86" s="19">
        <v>40</v>
      </c>
      <c r="R86" s="20">
        <v>93.023255813953483</v>
      </c>
      <c r="S86" s="19">
        <v>24</v>
      </c>
      <c r="T86" s="19">
        <v>11</v>
      </c>
      <c r="U86" s="18">
        <v>62.857142857142854</v>
      </c>
      <c r="V86" s="17">
        <v>155.88039867109634</v>
      </c>
      <c r="W86" s="16"/>
      <c r="X86" s="2"/>
      <c r="Y86" s="23"/>
      <c r="Z86" s="19">
        <v>50</v>
      </c>
      <c r="AA86" s="19">
        <v>1</v>
      </c>
      <c r="AB86" s="32">
        <v>3.9215686274509802</v>
      </c>
      <c r="AC86" s="19">
        <v>23</v>
      </c>
      <c r="AD86" s="19">
        <v>0</v>
      </c>
      <c r="AE86" s="19">
        <v>0</v>
      </c>
      <c r="AF86" s="19">
        <v>0</v>
      </c>
      <c r="AG86" s="1"/>
      <c r="AH86" s="1"/>
      <c r="AI86" s="28"/>
      <c r="AJ86" s="19">
        <v>49</v>
      </c>
      <c r="AK86" s="19">
        <v>27</v>
      </c>
      <c r="AL86" s="20">
        <v>71.05263157894737</v>
      </c>
      <c r="AM86" s="19">
        <v>28</v>
      </c>
      <c r="AN86" s="19">
        <v>6</v>
      </c>
      <c r="AO86" s="18">
        <f>400*AN86/SUM(AM86:AN86)</f>
        <v>70.588235294117652</v>
      </c>
      <c r="AP86" s="21">
        <v>141.64086687306502</v>
      </c>
      <c r="AQ86" s="16"/>
      <c r="AR86" s="2"/>
      <c r="AS86" s="23"/>
      <c r="AT86" s="1"/>
      <c r="AU86" s="1"/>
    </row>
    <row r="87" spans="1:47" ht="15.75">
      <c r="A87" s="2">
        <v>81</v>
      </c>
      <c r="B87" s="2">
        <v>2019</v>
      </c>
      <c r="C87" s="2" t="s">
        <v>18</v>
      </c>
      <c r="D87" s="2" t="s">
        <v>17</v>
      </c>
      <c r="E87" s="23" t="s">
        <v>37</v>
      </c>
      <c r="F87" s="2">
        <v>33</v>
      </c>
      <c r="G87" s="2">
        <v>15</v>
      </c>
      <c r="H87" s="30">
        <v>62.5</v>
      </c>
      <c r="I87" s="2">
        <v>94</v>
      </c>
      <c r="J87" s="2">
        <v>7</v>
      </c>
      <c r="K87" s="29">
        <v>13.861386138613861</v>
      </c>
      <c r="L87" s="21">
        <v>76.361386138613867</v>
      </c>
      <c r="M87" s="2"/>
      <c r="N87" s="2"/>
      <c r="O87" s="23"/>
      <c r="P87" s="19">
        <v>28</v>
      </c>
      <c r="Q87" s="19">
        <v>33</v>
      </c>
      <c r="R87" s="20">
        <v>108.19672131147541</v>
      </c>
      <c r="S87" s="19">
        <v>25</v>
      </c>
      <c r="T87" s="19">
        <v>4</v>
      </c>
      <c r="U87" s="18">
        <v>27.586206896551722</v>
      </c>
      <c r="V87" s="17">
        <v>135.78292820802713</v>
      </c>
      <c r="W87" s="16"/>
      <c r="X87" s="2"/>
      <c r="Y87" s="23"/>
      <c r="Z87" s="19">
        <v>54</v>
      </c>
      <c r="AA87" s="19">
        <v>0</v>
      </c>
      <c r="AB87" s="19">
        <v>0</v>
      </c>
      <c r="AC87" s="19">
        <v>27</v>
      </c>
      <c r="AD87" s="19">
        <v>0</v>
      </c>
      <c r="AE87" s="19">
        <v>0</v>
      </c>
      <c r="AF87" s="19">
        <v>0</v>
      </c>
      <c r="AG87" s="1"/>
      <c r="AH87" s="1"/>
      <c r="AI87" s="28"/>
      <c r="AJ87" s="19">
        <v>36</v>
      </c>
      <c r="AK87" s="19">
        <v>30</v>
      </c>
      <c r="AL87" s="20">
        <v>90.909090909090907</v>
      </c>
      <c r="AM87" s="19">
        <v>23</v>
      </c>
      <c r="AN87" s="19">
        <v>1</v>
      </c>
      <c r="AO87" s="18">
        <f>400*AN87/SUM(AM87:AN87)</f>
        <v>16.666666666666668</v>
      </c>
      <c r="AP87" s="21">
        <v>107.57575757575758</v>
      </c>
      <c r="AQ87" s="16"/>
      <c r="AR87" s="2"/>
      <c r="AS87" s="23"/>
      <c r="AT87" s="1"/>
      <c r="AU87" s="1"/>
    </row>
    <row r="88" spans="1:47" ht="15.75">
      <c r="A88" s="2">
        <v>82</v>
      </c>
      <c r="B88" s="2">
        <v>2019</v>
      </c>
      <c r="C88" s="2" t="s">
        <v>18</v>
      </c>
      <c r="D88" s="2" t="s">
        <v>17</v>
      </c>
      <c r="E88" s="23" t="s">
        <v>36</v>
      </c>
      <c r="F88" s="2">
        <v>29</v>
      </c>
      <c r="G88" s="2">
        <v>34</v>
      </c>
      <c r="H88" s="30">
        <v>107.93650793650794</v>
      </c>
      <c r="I88" s="2">
        <v>164</v>
      </c>
      <c r="J88" s="2">
        <v>4</v>
      </c>
      <c r="K88" s="29">
        <v>4.7619047619047619</v>
      </c>
      <c r="L88" s="21">
        <v>112.6984126984127</v>
      </c>
      <c r="M88" s="2"/>
      <c r="N88" s="2"/>
      <c r="O88" s="23"/>
      <c r="P88" s="19">
        <v>40</v>
      </c>
      <c r="Q88" s="19">
        <v>31</v>
      </c>
      <c r="R88" s="20">
        <v>87.323943661971825</v>
      </c>
      <c r="S88" s="19">
        <v>36</v>
      </c>
      <c r="T88" s="19">
        <v>8</v>
      </c>
      <c r="U88" s="18">
        <v>36.363636363636367</v>
      </c>
      <c r="V88" s="17">
        <v>123.68758002560818</v>
      </c>
      <c r="W88" s="16"/>
      <c r="X88" s="2"/>
      <c r="Y88" s="23"/>
      <c r="Z88" s="19">
        <v>57</v>
      </c>
      <c r="AA88" s="19">
        <v>0</v>
      </c>
      <c r="AB88" s="19">
        <v>0</v>
      </c>
      <c r="AC88" s="19">
        <v>42</v>
      </c>
      <c r="AD88" s="19">
        <v>0</v>
      </c>
      <c r="AE88" s="19">
        <v>0</v>
      </c>
      <c r="AF88" s="19">
        <v>0</v>
      </c>
      <c r="AG88" s="1"/>
      <c r="AH88" s="1"/>
      <c r="AI88" s="28"/>
      <c r="AJ88" s="19">
        <v>25</v>
      </c>
      <c r="AK88" s="19">
        <v>30</v>
      </c>
      <c r="AL88" s="20">
        <v>109.09090909090908</v>
      </c>
      <c r="AM88" s="19">
        <v>27</v>
      </c>
      <c r="AN88" s="19">
        <v>3</v>
      </c>
      <c r="AO88" s="18">
        <f>400*AN88/SUM(AM88:AN88)</f>
        <v>40</v>
      </c>
      <c r="AP88" s="21">
        <v>149.09090909090907</v>
      </c>
      <c r="AQ88" s="16"/>
      <c r="AR88" s="2"/>
      <c r="AS88" s="23"/>
      <c r="AT88" s="1"/>
      <c r="AU88" s="1"/>
    </row>
    <row r="89" spans="1:47" ht="15.75">
      <c r="A89" s="2">
        <v>83</v>
      </c>
      <c r="B89" s="2">
        <v>2019</v>
      </c>
      <c r="C89" s="2" t="s">
        <v>18</v>
      </c>
      <c r="D89" s="2" t="s">
        <v>17</v>
      </c>
      <c r="E89" s="23" t="s">
        <v>35</v>
      </c>
      <c r="F89" s="2">
        <v>32</v>
      </c>
      <c r="G89" s="2">
        <v>18</v>
      </c>
      <c r="H89" s="30">
        <v>72</v>
      </c>
      <c r="I89" s="2">
        <v>123</v>
      </c>
      <c r="J89" s="2">
        <v>24</v>
      </c>
      <c r="K89" s="29">
        <v>32.653061224489797</v>
      </c>
      <c r="L89" s="21">
        <v>104.65306122448979</v>
      </c>
      <c r="M89" s="2"/>
      <c r="N89" s="2"/>
      <c r="O89" s="23"/>
      <c r="P89" s="19">
        <v>46</v>
      </c>
      <c r="Q89" s="19">
        <v>25</v>
      </c>
      <c r="R89" s="20">
        <v>70.422535211267601</v>
      </c>
      <c r="S89" s="19">
        <v>37</v>
      </c>
      <c r="T89" s="19">
        <v>9</v>
      </c>
      <c r="U89" s="18">
        <v>39.130434782608695</v>
      </c>
      <c r="V89" s="17">
        <v>109.5529699938763</v>
      </c>
      <c r="W89" s="16"/>
      <c r="X89" s="2"/>
      <c r="Y89" s="23"/>
      <c r="Z89" s="19">
        <v>39</v>
      </c>
      <c r="AA89" s="19">
        <v>0</v>
      </c>
      <c r="AB89" s="19">
        <v>0</v>
      </c>
      <c r="AC89" s="19">
        <v>36</v>
      </c>
      <c r="AD89" s="19">
        <v>0</v>
      </c>
      <c r="AE89" s="19">
        <v>0</v>
      </c>
      <c r="AF89" s="19">
        <v>0</v>
      </c>
      <c r="AG89" s="1"/>
      <c r="AH89" s="1"/>
      <c r="AI89" s="28"/>
      <c r="AJ89" s="19">
        <v>34</v>
      </c>
      <c r="AK89" s="19">
        <v>17</v>
      </c>
      <c r="AL89" s="20">
        <v>66.666666666666657</v>
      </c>
      <c r="AM89" s="19">
        <v>28</v>
      </c>
      <c r="AN89" s="19">
        <v>2</v>
      </c>
      <c r="AO89" s="18">
        <f>400*AN89/SUM(AM89:AN89)</f>
        <v>26.666666666666668</v>
      </c>
      <c r="AP89" s="21">
        <v>93.333333333333329</v>
      </c>
      <c r="AQ89" s="16"/>
      <c r="AR89" s="2"/>
      <c r="AS89" s="23"/>
      <c r="AT89" s="1"/>
      <c r="AU89" s="1"/>
    </row>
    <row r="90" spans="1:47" ht="15.75">
      <c r="A90" s="2">
        <v>84</v>
      </c>
      <c r="B90" s="2">
        <v>2019</v>
      </c>
      <c r="C90" s="2" t="s">
        <v>18</v>
      </c>
      <c r="D90" s="2" t="s">
        <v>17</v>
      </c>
      <c r="E90" s="23" t="s">
        <v>34</v>
      </c>
      <c r="F90" s="2">
        <v>46</v>
      </c>
      <c r="G90" s="2">
        <v>15</v>
      </c>
      <c r="H90" s="30">
        <v>49.180327868852459</v>
      </c>
      <c r="I90" s="2">
        <v>114</v>
      </c>
      <c r="J90" s="2">
        <v>15</v>
      </c>
      <c r="K90" s="29">
        <v>23.255813953488371</v>
      </c>
      <c r="L90" s="21">
        <v>72.436141822340829</v>
      </c>
      <c r="M90" s="2"/>
      <c r="N90" s="2"/>
      <c r="O90" s="23"/>
      <c r="P90" s="19">
        <v>31</v>
      </c>
      <c r="Q90" s="19">
        <v>22</v>
      </c>
      <c r="R90" s="20">
        <v>83.018867924528308</v>
      </c>
      <c r="S90" s="19">
        <v>36</v>
      </c>
      <c r="T90" s="19">
        <v>4</v>
      </c>
      <c r="U90" s="18">
        <v>20</v>
      </c>
      <c r="V90" s="17">
        <v>103.01886792452831</v>
      </c>
      <c r="W90" s="16"/>
      <c r="X90" s="2"/>
      <c r="Y90" s="23"/>
      <c r="Z90" s="19">
        <v>50</v>
      </c>
      <c r="AA90" s="19">
        <v>0</v>
      </c>
      <c r="AB90" s="19">
        <v>0</v>
      </c>
      <c r="AC90" s="19">
        <v>38</v>
      </c>
      <c r="AD90" s="19">
        <v>0</v>
      </c>
      <c r="AE90" s="19">
        <v>0</v>
      </c>
      <c r="AF90" s="19">
        <v>0</v>
      </c>
      <c r="AG90" s="1"/>
      <c r="AH90" s="1"/>
      <c r="AI90" s="28"/>
      <c r="AJ90" s="19">
        <v>36</v>
      </c>
      <c r="AK90" s="19">
        <v>18</v>
      </c>
      <c r="AL90" s="20">
        <v>66.666666666666657</v>
      </c>
      <c r="AM90" s="19">
        <v>40</v>
      </c>
      <c r="AN90" s="19">
        <v>1</v>
      </c>
      <c r="AO90" s="18">
        <f>400*AN90/SUM(AM90:AN90)</f>
        <v>9.7560975609756095</v>
      </c>
      <c r="AP90" s="21">
        <v>76.422764227642261</v>
      </c>
      <c r="AQ90" s="16"/>
      <c r="AR90" s="2"/>
      <c r="AS90" s="23"/>
      <c r="AT90" s="1"/>
      <c r="AU90" s="1"/>
    </row>
    <row r="91" spans="1:47" ht="15.75">
      <c r="A91" s="2">
        <v>85</v>
      </c>
      <c r="B91" s="2">
        <v>2019</v>
      </c>
      <c r="C91" s="2" t="s">
        <v>18</v>
      </c>
      <c r="D91" s="2" t="s">
        <v>17</v>
      </c>
      <c r="E91" s="23" t="s">
        <v>33</v>
      </c>
      <c r="F91" s="2">
        <v>24</v>
      </c>
      <c r="G91" s="2">
        <v>8</v>
      </c>
      <c r="H91" s="30">
        <v>50</v>
      </c>
      <c r="I91" s="2">
        <v>144</v>
      </c>
      <c r="J91" s="2">
        <v>7</v>
      </c>
      <c r="K91" s="29">
        <v>9.2715231788079464</v>
      </c>
      <c r="L91" s="21">
        <v>59.271523178807946</v>
      </c>
      <c r="M91" s="2"/>
      <c r="N91" s="2"/>
      <c r="O91" s="23"/>
      <c r="P91" s="19">
        <v>33</v>
      </c>
      <c r="Q91" s="19">
        <v>24</v>
      </c>
      <c r="R91" s="20">
        <v>84.210526315789465</v>
      </c>
      <c r="S91" s="19">
        <v>36</v>
      </c>
      <c r="T91" s="19">
        <v>5</v>
      </c>
      <c r="U91" s="18">
        <v>24.390243902439025</v>
      </c>
      <c r="V91" s="17">
        <v>108.60077021822849</v>
      </c>
      <c r="W91" s="16"/>
      <c r="X91" s="2"/>
      <c r="Y91" s="23"/>
      <c r="Z91" s="19">
        <v>55</v>
      </c>
      <c r="AA91" s="19">
        <v>0</v>
      </c>
      <c r="AB91" s="19">
        <v>0</v>
      </c>
      <c r="AC91" s="19">
        <v>34</v>
      </c>
      <c r="AD91" s="19">
        <v>0</v>
      </c>
      <c r="AE91" s="19">
        <v>0</v>
      </c>
      <c r="AF91" s="19">
        <v>0</v>
      </c>
      <c r="AG91" s="1"/>
      <c r="AH91" s="1"/>
      <c r="AI91" s="28"/>
      <c r="AJ91" s="19">
        <v>41</v>
      </c>
      <c r="AK91" s="19">
        <v>19</v>
      </c>
      <c r="AL91" s="20">
        <v>63.333333333333329</v>
      </c>
      <c r="AM91" s="19">
        <v>28</v>
      </c>
      <c r="AN91" s="19">
        <v>3</v>
      </c>
      <c r="AO91" s="18">
        <f>400*AN91/SUM(AM91:AN91)</f>
        <v>38.70967741935484</v>
      </c>
      <c r="AP91" s="21">
        <v>102.04301075268816</v>
      </c>
      <c r="AQ91" s="16"/>
      <c r="AR91" s="2"/>
      <c r="AS91" s="23"/>
      <c r="AT91" s="1"/>
      <c r="AU91" s="1"/>
    </row>
    <row r="92" spans="1:47" ht="15.75">
      <c r="A92" s="2">
        <v>86</v>
      </c>
      <c r="B92" s="2">
        <v>2019</v>
      </c>
      <c r="C92" s="2" t="s">
        <v>18</v>
      </c>
      <c r="D92" s="2" t="s">
        <v>17</v>
      </c>
      <c r="E92" s="23" t="s">
        <v>32</v>
      </c>
      <c r="F92" s="2">
        <v>55</v>
      </c>
      <c r="G92" s="2">
        <v>14</v>
      </c>
      <c r="H92" s="30">
        <v>40.579710144927539</v>
      </c>
      <c r="I92" s="2">
        <v>118</v>
      </c>
      <c r="J92" s="2">
        <v>24</v>
      </c>
      <c r="K92" s="29">
        <v>33.802816901408448</v>
      </c>
      <c r="L92" s="21">
        <v>74.38252704633598</v>
      </c>
      <c r="M92" s="2"/>
      <c r="N92" s="2"/>
      <c r="O92" s="23"/>
      <c r="P92" s="19">
        <v>61</v>
      </c>
      <c r="Q92" s="19">
        <v>26</v>
      </c>
      <c r="R92" s="20">
        <v>59.770114942528743</v>
      </c>
      <c r="S92" s="19">
        <v>38</v>
      </c>
      <c r="T92" s="19">
        <v>6</v>
      </c>
      <c r="U92" s="18">
        <v>27.27272727272727</v>
      </c>
      <c r="V92" s="17">
        <v>87.042842215256016</v>
      </c>
      <c r="W92" s="16"/>
      <c r="X92" s="2"/>
      <c r="Y92" s="23"/>
      <c r="Z92" s="19">
        <v>57</v>
      </c>
      <c r="AA92" s="19">
        <v>0</v>
      </c>
      <c r="AB92" s="19">
        <v>0</v>
      </c>
      <c r="AC92" s="19">
        <v>29</v>
      </c>
      <c r="AD92" s="19">
        <v>0</v>
      </c>
      <c r="AE92" s="19">
        <v>0</v>
      </c>
      <c r="AF92" s="19">
        <v>0</v>
      </c>
      <c r="AG92" s="1"/>
      <c r="AH92" s="1"/>
      <c r="AI92" s="28"/>
      <c r="AJ92" s="19">
        <v>34</v>
      </c>
      <c r="AK92" s="19">
        <v>36</v>
      </c>
      <c r="AL92" s="20">
        <v>102.85714285714285</v>
      </c>
      <c r="AM92" s="19">
        <v>23</v>
      </c>
      <c r="AN92" s="19">
        <v>1</v>
      </c>
      <c r="AO92" s="18">
        <f>400*AN92/SUM(AM92:AN92)</f>
        <v>16.666666666666668</v>
      </c>
      <c r="AP92" s="21">
        <v>119.52380952380952</v>
      </c>
      <c r="AQ92" s="16"/>
      <c r="AR92" s="2"/>
      <c r="AS92" s="23"/>
      <c r="AT92" s="1"/>
      <c r="AU92" s="1"/>
    </row>
    <row r="93" spans="1:47" ht="15.75">
      <c r="A93" s="2">
        <v>87</v>
      </c>
      <c r="B93" s="2">
        <v>2019</v>
      </c>
      <c r="C93" s="2" t="s">
        <v>18</v>
      </c>
      <c r="D93" s="2" t="s">
        <v>17</v>
      </c>
      <c r="E93" s="23" t="s">
        <v>31</v>
      </c>
      <c r="F93" s="2">
        <v>22</v>
      </c>
      <c r="G93" s="2">
        <v>10</v>
      </c>
      <c r="H93" s="30">
        <v>62.5</v>
      </c>
      <c r="I93" s="2">
        <v>134</v>
      </c>
      <c r="J93" s="2">
        <v>14</v>
      </c>
      <c r="K93" s="29">
        <v>18.918918918918919</v>
      </c>
      <c r="L93" s="21">
        <v>81.418918918918919</v>
      </c>
      <c r="M93" s="2"/>
      <c r="N93" s="2"/>
      <c r="O93" s="23"/>
      <c r="P93" s="19">
        <v>35</v>
      </c>
      <c r="Q93" s="19">
        <v>24</v>
      </c>
      <c r="R93" s="20">
        <v>81.355932203389841</v>
      </c>
      <c r="S93" s="19">
        <v>30</v>
      </c>
      <c r="T93" s="19">
        <v>1</v>
      </c>
      <c r="U93" s="18">
        <v>6.4516129032258061</v>
      </c>
      <c r="V93" s="17">
        <v>87.807545106615649</v>
      </c>
      <c r="W93" s="16"/>
      <c r="X93" s="2"/>
      <c r="Y93" s="23"/>
      <c r="Z93" s="19">
        <v>33</v>
      </c>
      <c r="AA93" s="19">
        <v>0</v>
      </c>
      <c r="AB93" s="19">
        <v>0</v>
      </c>
      <c r="AC93" s="19">
        <v>46</v>
      </c>
      <c r="AD93" s="19">
        <v>0</v>
      </c>
      <c r="AE93" s="19">
        <v>0</v>
      </c>
      <c r="AF93" s="19">
        <v>0</v>
      </c>
      <c r="AG93" s="1"/>
      <c r="AH93" s="1"/>
      <c r="AI93" s="28"/>
      <c r="AJ93" s="19">
        <v>42</v>
      </c>
      <c r="AK93" s="19">
        <v>18</v>
      </c>
      <c r="AL93" s="20">
        <v>60</v>
      </c>
      <c r="AM93" s="19">
        <v>14</v>
      </c>
      <c r="AN93" s="19">
        <v>3</v>
      </c>
      <c r="AO93" s="18">
        <f>400*AN93/SUM(AM93:AN93)</f>
        <v>70.588235294117652</v>
      </c>
      <c r="AP93" s="21">
        <v>130.58823529411765</v>
      </c>
      <c r="AQ93" s="16"/>
      <c r="AR93" s="2"/>
      <c r="AS93" s="23"/>
      <c r="AT93" s="1"/>
      <c r="AU93" s="1"/>
    </row>
    <row r="94" spans="1:47" ht="15.75">
      <c r="A94" s="2">
        <v>88</v>
      </c>
      <c r="B94" s="2">
        <v>2019</v>
      </c>
      <c r="C94" s="2" t="s">
        <v>18</v>
      </c>
      <c r="D94" s="2" t="s">
        <v>17</v>
      </c>
      <c r="E94" s="23" t="s">
        <v>30</v>
      </c>
      <c r="F94" s="2">
        <v>37</v>
      </c>
      <c r="G94" s="2">
        <v>16</v>
      </c>
      <c r="H94" s="30">
        <v>60.377358490566039</v>
      </c>
      <c r="I94" s="2">
        <v>102</v>
      </c>
      <c r="J94" s="2">
        <v>31</v>
      </c>
      <c r="K94" s="29">
        <v>46.616541353383461</v>
      </c>
      <c r="L94" s="21">
        <v>106.99389984394949</v>
      </c>
      <c r="M94" s="2"/>
      <c r="N94" s="2"/>
      <c r="O94" s="23"/>
      <c r="P94" s="19">
        <v>45</v>
      </c>
      <c r="Q94" s="19">
        <v>10</v>
      </c>
      <c r="R94" s="20">
        <v>36.363636363636367</v>
      </c>
      <c r="S94" s="19">
        <v>25</v>
      </c>
      <c r="T94" s="19">
        <v>6</v>
      </c>
      <c r="U94" s="18">
        <v>38.70967741935484</v>
      </c>
      <c r="V94" s="17">
        <v>75.073313782991207</v>
      </c>
      <c r="W94" s="16"/>
      <c r="X94" s="2"/>
      <c r="Y94" s="23"/>
      <c r="Z94" s="19">
        <v>67</v>
      </c>
      <c r="AA94" s="19">
        <v>0</v>
      </c>
      <c r="AB94" s="19">
        <v>0</v>
      </c>
      <c r="AC94" s="19">
        <v>36</v>
      </c>
      <c r="AD94" s="19">
        <v>0</v>
      </c>
      <c r="AE94" s="19">
        <v>0</v>
      </c>
      <c r="AF94" s="19">
        <v>0</v>
      </c>
      <c r="AG94" s="1"/>
      <c r="AH94" s="1"/>
      <c r="AI94" s="28"/>
      <c r="AJ94" s="19">
        <v>54</v>
      </c>
      <c r="AK94" s="19">
        <v>25</v>
      </c>
      <c r="AL94" s="20">
        <v>63.291139240506332</v>
      </c>
      <c r="AM94" s="19">
        <v>41</v>
      </c>
      <c r="AN94" s="19">
        <v>2</v>
      </c>
      <c r="AO94" s="18">
        <f>400*AN94/SUM(AM94:AN94)</f>
        <v>18.604651162790699</v>
      </c>
      <c r="AP94" s="21">
        <v>81.895790403297028</v>
      </c>
      <c r="AQ94" s="16"/>
      <c r="AR94" s="2"/>
      <c r="AS94" s="23"/>
      <c r="AT94" s="1"/>
      <c r="AU94" s="1"/>
    </row>
    <row r="95" spans="1:47" ht="15.75">
      <c r="A95" s="2">
        <v>89</v>
      </c>
      <c r="B95" s="2">
        <v>2019</v>
      </c>
      <c r="C95" s="2" t="s">
        <v>18</v>
      </c>
      <c r="D95" s="2" t="s">
        <v>17</v>
      </c>
      <c r="E95" s="23" t="s">
        <v>29</v>
      </c>
      <c r="F95" s="2">
        <v>43</v>
      </c>
      <c r="G95" s="2">
        <v>13</v>
      </c>
      <c r="H95" s="30">
        <v>46.428571428571431</v>
      </c>
      <c r="I95" s="2">
        <v>131</v>
      </c>
      <c r="J95" s="2">
        <v>29</v>
      </c>
      <c r="K95" s="29">
        <v>36.25</v>
      </c>
      <c r="L95" s="21">
        <v>82.678571428571431</v>
      </c>
      <c r="M95" s="2"/>
      <c r="N95" s="2"/>
      <c r="O95" s="23"/>
      <c r="P95" s="19">
        <v>41</v>
      </c>
      <c r="Q95" s="19">
        <v>19</v>
      </c>
      <c r="R95" s="20">
        <v>63.333333333333329</v>
      </c>
      <c r="S95" s="19">
        <v>21</v>
      </c>
      <c r="T95" s="19">
        <v>3</v>
      </c>
      <c r="U95" s="18">
        <v>25</v>
      </c>
      <c r="V95" s="17">
        <v>88.333333333333329</v>
      </c>
      <c r="W95" s="16"/>
      <c r="X95" s="2"/>
      <c r="Y95" s="23"/>
      <c r="Z95" s="19">
        <v>47</v>
      </c>
      <c r="AA95" s="19">
        <v>0</v>
      </c>
      <c r="AB95" s="19">
        <v>0</v>
      </c>
      <c r="AC95" s="19">
        <v>34</v>
      </c>
      <c r="AD95" s="19">
        <v>0</v>
      </c>
      <c r="AE95" s="19">
        <v>0</v>
      </c>
      <c r="AF95" s="19">
        <v>0</v>
      </c>
      <c r="AG95" s="1"/>
      <c r="AH95" s="1"/>
      <c r="AI95" s="28"/>
      <c r="AJ95" s="19">
        <v>67</v>
      </c>
      <c r="AK95" s="19">
        <v>22</v>
      </c>
      <c r="AL95" s="20">
        <v>49.438202247191008</v>
      </c>
      <c r="AM95" s="19">
        <v>29</v>
      </c>
      <c r="AN95" s="19">
        <v>2</v>
      </c>
      <c r="AO95" s="18">
        <f>400*AN95/SUM(AM95:AN95)</f>
        <v>25.806451612903224</v>
      </c>
      <c r="AP95" s="21">
        <v>75.244653860094232</v>
      </c>
      <c r="AQ95" s="16"/>
      <c r="AR95" s="2"/>
      <c r="AS95" s="23"/>
      <c r="AT95" s="1"/>
      <c r="AU95" s="1"/>
    </row>
    <row r="96" spans="1:47" ht="15.75">
      <c r="A96" s="2">
        <v>90</v>
      </c>
      <c r="B96" s="2">
        <v>2019</v>
      </c>
      <c r="C96" s="2" t="s">
        <v>18</v>
      </c>
      <c r="D96" s="2" t="s">
        <v>17</v>
      </c>
      <c r="E96" s="23" t="s">
        <v>28</v>
      </c>
      <c r="F96" s="2">
        <v>41</v>
      </c>
      <c r="G96" s="2">
        <v>20</v>
      </c>
      <c r="H96" s="30">
        <v>65.573770491803273</v>
      </c>
      <c r="I96" s="2">
        <v>153</v>
      </c>
      <c r="J96" s="2">
        <v>26</v>
      </c>
      <c r="K96" s="29">
        <v>29.050279329608937</v>
      </c>
      <c r="L96" s="21">
        <v>94.624049821412214</v>
      </c>
      <c r="M96" s="2"/>
      <c r="N96" s="2"/>
      <c r="O96" s="23"/>
      <c r="P96" s="19">
        <v>52</v>
      </c>
      <c r="Q96" s="19">
        <v>37</v>
      </c>
      <c r="R96" s="20">
        <v>83.146067415730343</v>
      </c>
      <c r="S96" s="19">
        <v>40</v>
      </c>
      <c r="T96" s="19">
        <v>5</v>
      </c>
      <c r="U96" s="18">
        <v>22.222222222222221</v>
      </c>
      <c r="V96" s="17">
        <v>105.36828963795256</v>
      </c>
      <c r="W96" s="16"/>
      <c r="X96" s="2"/>
      <c r="Y96" s="23"/>
      <c r="Z96" s="19">
        <v>83</v>
      </c>
      <c r="AA96" s="19">
        <v>0</v>
      </c>
      <c r="AB96" s="19">
        <v>0</v>
      </c>
      <c r="AC96" s="19">
        <v>29</v>
      </c>
      <c r="AD96" s="19">
        <v>0</v>
      </c>
      <c r="AE96" s="19">
        <v>0</v>
      </c>
      <c r="AF96" s="19">
        <v>0</v>
      </c>
      <c r="AG96" s="1"/>
      <c r="AH96" s="1"/>
      <c r="AI96" s="28"/>
      <c r="AJ96" s="19">
        <v>43</v>
      </c>
      <c r="AK96" s="19">
        <v>21</v>
      </c>
      <c r="AL96" s="20">
        <v>65.625</v>
      </c>
      <c r="AM96" s="19">
        <v>44</v>
      </c>
      <c r="AN96" s="19">
        <v>3</v>
      </c>
      <c r="AO96" s="18">
        <f>400*AN96/SUM(AM96:AN96)</f>
        <v>25.531914893617021</v>
      </c>
      <c r="AP96" s="21">
        <v>91.156914893617028</v>
      </c>
      <c r="AQ96" s="16"/>
      <c r="AR96" s="2"/>
      <c r="AS96" s="23"/>
      <c r="AT96" s="1"/>
      <c r="AU96" s="1"/>
    </row>
    <row r="97" spans="1:47" ht="15.75">
      <c r="A97" s="2">
        <v>91</v>
      </c>
      <c r="B97" s="2">
        <v>2019</v>
      </c>
      <c r="C97" s="2" t="s">
        <v>18</v>
      </c>
      <c r="D97" s="2" t="s">
        <v>17</v>
      </c>
      <c r="E97" s="23" t="s">
        <v>27</v>
      </c>
      <c r="F97" s="2">
        <v>34</v>
      </c>
      <c r="G97" s="2">
        <v>26</v>
      </c>
      <c r="H97" s="30">
        <v>86.666666666666671</v>
      </c>
      <c r="I97" s="2">
        <v>115</v>
      </c>
      <c r="J97" s="2">
        <v>20</v>
      </c>
      <c r="K97" s="29">
        <v>29.62962962962963</v>
      </c>
      <c r="L97" s="21">
        <v>116.2962962962963</v>
      </c>
      <c r="M97" s="2"/>
      <c r="N97" s="2"/>
      <c r="O97" s="23"/>
      <c r="P97" s="19">
        <v>42</v>
      </c>
      <c r="Q97" s="19">
        <v>28</v>
      </c>
      <c r="R97" s="20">
        <v>80</v>
      </c>
      <c r="S97" s="19">
        <v>31</v>
      </c>
      <c r="T97" s="19">
        <v>3</v>
      </c>
      <c r="U97" s="18">
        <v>17.647058823529413</v>
      </c>
      <c r="V97" s="17">
        <v>97.64705882352942</v>
      </c>
      <c r="W97" s="16"/>
      <c r="X97" s="2"/>
      <c r="Y97" s="23"/>
      <c r="Z97" s="19">
        <v>46</v>
      </c>
      <c r="AA97" s="19">
        <v>0</v>
      </c>
      <c r="AB97" s="19">
        <v>0</v>
      </c>
      <c r="AC97" s="19">
        <v>35</v>
      </c>
      <c r="AD97" s="19">
        <v>0</v>
      </c>
      <c r="AE97" s="19">
        <v>0</v>
      </c>
      <c r="AF97" s="19">
        <v>0</v>
      </c>
      <c r="AG97" s="1"/>
      <c r="AH97" s="1"/>
      <c r="AI97" s="28"/>
      <c r="AJ97" s="19">
        <v>34</v>
      </c>
      <c r="AK97" s="19">
        <v>13</v>
      </c>
      <c r="AL97" s="20">
        <v>55.319148936170215</v>
      </c>
      <c r="AM97" s="19">
        <v>31</v>
      </c>
      <c r="AN97" s="19">
        <v>0</v>
      </c>
      <c r="AO97" s="18">
        <f>400*AN97/SUM(AM97:AN97)</f>
        <v>0</v>
      </c>
      <c r="AP97" s="31" t="s">
        <v>26</v>
      </c>
      <c r="AQ97" s="16"/>
      <c r="AR97" s="2"/>
      <c r="AS97" s="23"/>
      <c r="AT97" s="1"/>
      <c r="AU97" s="1"/>
    </row>
    <row r="98" spans="1:47" ht="15.75">
      <c r="A98" s="2">
        <v>92</v>
      </c>
      <c r="B98" s="2">
        <v>2019</v>
      </c>
      <c r="C98" s="2" t="s">
        <v>18</v>
      </c>
      <c r="D98" s="2" t="s">
        <v>17</v>
      </c>
      <c r="E98" s="23" t="s">
        <v>25</v>
      </c>
      <c r="F98" s="2">
        <v>39</v>
      </c>
      <c r="G98" s="2">
        <v>32</v>
      </c>
      <c r="H98" s="30">
        <v>90.140845070422529</v>
      </c>
      <c r="I98" s="2">
        <v>248</v>
      </c>
      <c r="J98" s="2">
        <v>0</v>
      </c>
      <c r="K98" s="29">
        <v>0</v>
      </c>
      <c r="L98" s="21">
        <v>90.140845070422529</v>
      </c>
      <c r="M98" s="2"/>
      <c r="N98" s="2"/>
      <c r="O98" s="23"/>
      <c r="P98" s="19">
        <v>33</v>
      </c>
      <c r="Q98" s="19">
        <v>14</v>
      </c>
      <c r="R98" s="20">
        <v>59.574468085106382</v>
      </c>
      <c r="S98" s="19">
        <v>20</v>
      </c>
      <c r="T98" s="19">
        <v>6</v>
      </c>
      <c r="U98" s="18">
        <v>46.153846153846153</v>
      </c>
      <c r="V98" s="17">
        <v>105.72831423895254</v>
      </c>
      <c r="W98" s="16"/>
      <c r="X98" s="2"/>
      <c r="Y98" s="23"/>
      <c r="Z98" s="19">
        <v>54</v>
      </c>
      <c r="AA98" s="19">
        <v>0</v>
      </c>
      <c r="AB98" s="19">
        <v>0</v>
      </c>
      <c r="AC98" s="19">
        <v>30</v>
      </c>
      <c r="AD98" s="19">
        <v>0</v>
      </c>
      <c r="AE98" s="19">
        <v>0</v>
      </c>
      <c r="AF98" s="19">
        <v>0</v>
      </c>
      <c r="AG98" s="1"/>
      <c r="AH98" s="1"/>
      <c r="AI98" s="28"/>
      <c r="AJ98" s="19">
        <v>73</v>
      </c>
      <c r="AK98" s="19">
        <v>16</v>
      </c>
      <c r="AL98" s="20">
        <v>35.955056179775283</v>
      </c>
      <c r="AM98" s="19">
        <v>33</v>
      </c>
      <c r="AN98" s="19">
        <v>3</v>
      </c>
      <c r="AO98" s="18">
        <f>400*AN98/SUM(AM98:AN98)</f>
        <v>33.333333333333336</v>
      </c>
      <c r="AP98" s="21">
        <v>69.288389513108626</v>
      </c>
      <c r="AQ98" s="16"/>
      <c r="AR98" s="2"/>
      <c r="AS98" s="23"/>
      <c r="AT98" s="1"/>
      <c r="AU98" s="1"/>
    </row>
    <row r="99" spans="1:47" ht="15.75">
      <c r="A99" s="2">
        <v>93</v>
      </c>
      <c r="B99" s="2">
        <v>2019</v>
      </c>
      <c r="C99" s="2" t="s">
        <v>18</v>
      </c>
      <c r="D99" s="2" t="s">
        <v>17</v>
      </c>
      <c r="E99" s="23" t="s">
        <v>24</v>
      </c>
      <c r="F99" s="2">
        <v>59</v>
      </c>
      <c r="G99" s="2">
        <v>9</v>
      </c>
      <c r="H99" s="30">
        <v>26.470588235294116</v>
      </c>
      <c r="I99" s="2">
        <v>172</v>
      </c>
      <c r="J99" s="2">
        <v>43</v>
      </c>
      <c r="K99" s="29">
        <v>40</v>
      </c>
      <c r="L99" s="21">
        <v>66.470588235294116</v>
      </c>
      <c r="M99" s="2"/>
      <c r="N99" s="2"/>
      <c r="O99" s="23"/>
      <c r="P99" s="19">
        <v>42</v>
      </c>
      <c r="Q99" s="19">
        <v>17</v>
      </c>
      <c r="R99" s="20">
        <v>57.627118644067799</v>
      </c>
      <c r="S99" s="19">
        <v>37</v>
      </c>
      <c r="T99" s="19">
        <v>10</v>
      </c>
      <c r="U99" s="18">
        <v>42.553191489361701</v>
      </c>
      <c r="V99" s="17">
        <v>100.1803101334295</v>
      </c>
      <c r="W99" s="16"/>
      <c r="X99" s="2"/>
      <c r="Y99" s="23"/>
      <c r="Z99" s="19">
        <v>55</v>
      </c>
      <c r="AA99" s="19">
        <v>0</v>
      </c>
      <c r="AB99" s="19">
        <v>0</v>
      </c>
      <c r="AC99" s="19">
        <v>32</v>
      </c>
      <c r="AD99" s="19">
        <v>0</v>
      </c>
      <c r="AE99" s="19">
        <v>0</v>
      </c>
      <c r="AF99" s="19">
        <v>0</v>
      </c>
      <c r="AG99" s="1"/>
      <c r="AH99" s="1"/>
      <c r="AI99" s="28"/>
      <c r="AJ99" s="19">
        <v>65</v>
      </c>
      <c r="AK99" s="19">
        <v>42</v>
      </c>
      <c r="AL99" s="20">
        <v>78.504672897196258</v>
      </c>
      <c r="AM99" s="19">
        <v>42</v>
      </c>
      <c r="AN99" s="19">
        <v>2</v>
      </c>
      <c r="AO99" s="18">
        <f>400*AN99/SUM(AM99:AN99)</f>
        <v>18.181818181818183</v>
      </c>
      <c r="AP99" s="21">
        <v>96.686491079014445</v>
      </c>
      <c r="AQ99" s="16"/>
      <c r="AR99" s="2"/>
      <c r="AS99" s="23"/>
      <c r="AT99" s="1"/>
      <c r="AU99" s="1"/>
    </row>
    <row r="100" spans="1:47" ht="15.75">
      <c r="A100" s="2">
        <v>94</v>
      </c>
      <c r="B100" s="2">
        <v>2019</v>
      </c>
      <c r="C100" s="2" t="s">
        <v>18</v>
      </c>
      <c r="D100" s="2" t="s">
        <v>17</v>
      </c>
      <c r="E100" s="23" t="s">
        <v>23</v>
      </c>
      <c r="F100" s="2">
        <v>32</v>
      </c>
      <c r="G100" s="2">
        <v>15</v>
      </c>
      <c r="H100" s="30">
        <v>63.829787234042556</v>
      </c>
      <c r="I100" s="2">
        <v>118</v>
      </c>
      <c r="J100" s="2">
        <v>14</v>
      </c>
      <c r="K100" s="29">
        <v>21.212121212121211</v>
      </c>
      <c r="L100" s="21">
        <v>85.041908446163774</v>
      </c>
      <c r="M100" s="2"/>
      <c r="N100" s="2"/>
      <c r="O100" s="23"/>
      <c r="P100" s="19">
        <v>43</v>
      </c>
      <c r="Q100" s="19">
        <v>34</v>
      </c>
      <c r="R100" s="20">
        <v>88.311688311688314</v>
      </c>
      <c r="S100" s="19">
        <v>25</v>
      </c>
      <c r="T100" s="19">
        <v>3</v>
      </c>
      <c r="U100" s="18">
        <v>21.428571428571427</v>
      </c>
      <c r="V100" s="17">
        <v>109.74025974025975</v>
      </c>
      <c r="W100" s="16"/>
      <c r="X100" s="2"/>
      <c r="Y100" s="23"/>
      <c r="Z100" s="19">
        <v>65</v>
      </c>
      <c r="AA100" s="19">
        <v>0</v>
      </c>
      <c r="AB100" s="19">
        <v>0</v>
      </c>
      <c r="AC100" s="19">
        <v>35</v>
      </c>
      <c r="AD100" s="19">
        <v>0</v>
      </c>
      <c r="AE100" s="19">
        <v>0</v>
      </c>
      <c r="AF100" s="19">
        <v>0</v>
      </c>
      <c r="AG100" s="1"/>
      <c r="AH100" s="1"/>
      <c r="AI100" s="28"/>
      <c r="AJ100" s="19">
        <v>27</v>
      </c>
      <c r="AK100" s="19">
        <v>24</v>
      </c>
      <c r="AL100" s="20">
        <v>94.117647058823522</v>
      </c>
      <c r="AM100" s="19">
        <v>34</v>
      </c>
      <c r="AN100" s="19">
        <v>0</v>
      </c>
      <c r="AO100" s="18">
        <f>400*AN100/SUM(AM100:AN100)</f>
        <v>0</v>
      </c>
      <c r="AP100" s="21">
        <v>94.117647058823522</v>
      </c>
      <c r="AQ100" s="16"/>
      <c r="AR100" s="2"/>
      <c r="AS100" s="23"/>
      <c r="AT100" s="1"/>
      <c r="AU100" s="1"/>
    </row>
    <row r="101" spans="1:47" ht="15.75">
      <c r="A101" s="2">
        <v>95</v>
      </c>
      <c r="B101" s="2">
        <v>2019</v>
      </c>
      <c r="C101" s="2" t="s">
        <v>18</v>
      </c>
      <c r="D101" s="2" t="s">
        <v>17</v>
      </c>
      <c r="E101" s="23" t="s">
        <v>22</v>
      </c>
      <c r="F101" s="2">
        <v>29</v>
      </c>
      <c r="G101" s="2">
        <v>23</v>
      </c>
      <c r="H101" s="30">
        <v>88.461538461538467</v>
      </c>
      <c r="I101" s="2">
        <v>77</v>
      </c>
      <c r="J101" s="2">
        <v>15</v>
      </c>
      <c r="K101" s="29">
        <v>32.608695652173914</v>
      </c>
      <c r="L101" s="21">
        <v>121.07023411371239</v>
      </c>
      <c r="M101" s="2"/>
      <c r="N101" s="2"/>
      <c r="O101" s="23"/>
      <c r="P101" s="19">
        <v>41</v>
      </c>
      <c r="Q101" s="19">
        <v>35</v>
      </c>
      <c r="R101" s="20">
        <v>92.10526315789474</v>
      </c>
      <c r="S101" s="19">
        <v>24</v>
      </c>
      <c r="T101" s="19">
        <v>9</v>
      </c>
      <c r="U101" s="18">
        <v>54.54545454545454</v>
      </c>
      <c r="V101" s="17">
        <v>146.65071770334927</v>
      </c>
      <c r="W101" s="16"/>
      <c r="X101" s="2"/>
      <c r="Y101" s="23"/>
      <c r="Z101" s="19">
        <v>60</v>
      </c>
      <c r="AA101" s="19">
        <v>0</v>
      </c>
      <c r="AB101" s="19">
        <v>0</v>
      </c>
      <c r="AC101" s="19">
        <v>42</v>
      </c>
      <c r="AD101" s="19">
        <v>0</v>
      </c>
      <c r="AE101" s="19">
        <v>0</v>
      </c>
      <c r="AF101" s="19">
        <v>0</v>
      </c>
      <c r="AG101" s="1"/>
      <c r="AH101" s="1"/>
      <c r="AI101" s="28"/>
      <c r="AJ101" s="19">
        <v>36</v>
      </c>
      <c r="AK101" s="19">
        <v>11</v>
      </c>
      <c r="AL101" s="20">
        <v>46.808510638297875</v>
      </c>
      <c r="AM101" s="19">
        <v>37</v>
      </c>
      <c r="AN101" s="19">
        <v>1</v>
      </c>
      <c r="AO101" s="18">
        <f>400*AN101/SUM(AM101:AN101)</f>
        <v>10.526315789473685</v>
      </c>
      <c r="AP101" s="31" t="s">
        <v>21</v>
      </c>
      <c r="AQ101" s="16"/>
      <c r="AR101" s="2"/>
      <c r="AS101" s="23"/>
      <c r="AT101" s="1"/>
      <c r="AU101" s="1"/>
    </row>
    <row r="102" spans="1:47" ht="15.75">
      <c r="A102" s="2">
        <v>96</v>
      </c>
      <c r="B102" s="2">
        <v>2019</v>
      </c>
      <c r="C102" s="2" t="s">
        <v>18</v>
      </c>
      <c r="D102" s="2" t="s">
        <v>17</v>
      </c>
      <c r="E102" s="23" t="s">
        <v>20</v>
      </c>
      <c r="F102" s="2">
        <v>34</v>
      </c>
      <c r="G102" s="2">
        <v>25</v>
      </c>
      <c r="H102" s="30">
        <v>84.745762711864401</v>
      </c>
      <c r="I102" s="2">
        <v>131</v>
      </c>
      <c r="J102" s="2">
        <v>16</v>
      </c>
      <c r="K102" s="29">
        <v>21.768707482993197</v>
      </c>
      <c r="L102" s="21">
        <v>106.51447019485759</v>
      </c>
      <c r="M102" s="2"/>
      <c r="N102" s="2"/>
      <c r="O102" s="23"/>
      <c r="P102" s="19">
        <v>42</v>
      </c>
      <c r="Q102" s="19">
        <v>27</v>
      </c>
      <c r="R102" s="20">
        <v>78.260869565217391</v>
      </c>
      <c r="S102" s="19">
        <v>34</v>
      </c>
      <c r="T102" s="19">
        <v>5</v>
      </c>
      <c r="U102" s="18">
        <v>25.641025641025639</v>
      </c>
      <c r="V102" s="17">
        <v>103.90189520624303</v>
      </c>
      <c r="W102" s="16"/>
      <c r="X102" s="2"/>
      <c r="Y102" s="23"/>
      <c r="Z102" s="19">
        <v>65</v>
      </c>
      <c r="AA102" s="19">
        <v>0</v>
      </c>
      <c r="AB102" s="19">
        <v>0</v>
      </c>
      <c r="AC102" s="19">
        <v>35</v>
      </c>
      <c r="AD102" s="19">
        <v>0</v>
      </c>
      <c r="AE102" s="19">
        <v>0</v>
      </c>
      <c r="AF102" s="19">
        <v>0</v>
      </c>
      <c r="AG102" s="1"/>
      <c r="AH102" s="1"/>
      <c r="AI102" s="28"/>
      <c r="AJ102" s="19">
        <v>51</v>
      </c>
      <c r="AK102" s="19">
        <v>22</v>
      </c>
      <c r="AL102" s="20">
        <v>60.273972602739725</v>
      </c>
      <c r="AM102" s="19">
        <v>36</v>
      </c>
      <c r="AN102" s="19">
        <v>2</v>
      </c>
      <c r="AO102" s="18">
        <f>400*AN102/SUM(AM102:AN102)</f>
        <v>21.05263157894737</v>
      </c>
      <c r="AP102" s="21">
        <v>81.326604181687088</v>
      </c>
      <c r="AQ102" s="16"/>
      <c r="AR102" s="2"/>
      <c r="AS102" s="23"/>
      <c r="AT102" s="1"/>
      <c r="AU102" s="1"/>
    </row>
    <row r="103" spans="1:47" ht="15.75">
      <c r="A103" s="2">
        <v>97</v>
      </c>
      <c r="B103" s="2">
        <v>2019</v>
      </c>
      <c r="C103" s="2" t="s">
        <v>18</v>
      </c>
      <c r="D103" s="2" t="s">
        <v>17</v>
      </c>
      <c r="E103" s="23" t="s">
        <v>19</v>
      </c>
      <c r="F103" s="2">
        <v>35</v>
      </c>
      <c r="G103" s="2">
        <v>24</v>
      </c>
      <c r="H103" s="30">
        <v>81.355932203389827</v>
      </c>
      <c r="I103" s="2">
        <v>147</v>
      </c>
      <c r="J103" s="2">
        <v>24</v>
      </c>
      <c r="K103" s="29">
        <v>28.07017543859649</v>
      </c>
      <c r="L103" s="21">
        <v>109.42610764198632</v>
      </c>
      <c r="M103" s="2"/>
      <c r="N103" s="2"/>
      <c r="O103" s="23"/>
      <c r="P103" s="19">
        <v>46</v>
      </c>
      <c r="Q103" s="19">
        <v>25</v>
      </c>
      <c r="R103" s="20">
        <v>70.422535211267601</v>
      </c>
      <c r="S103" s="19">
        <v>44</v>
      </c>
      <c r="T103" s="19">
        <v>5</v>
      </c>
      <c r="U103" s="18">
        <v>20.408163265306122</v>
      </c>
      <c r="V103" s="17">
        <v>90.83069847657373</v>
      </c>
      <c r="W103" s="16"/>
      <c r="X103" s="2"/>
      <c r="Y103" s="23"/>
      <c r="Z103" s="19">
        <v>53</v>
      </c>
      <c r="AA103" s="19">
        <v>0</v>
      </c>
      <c r="AB103" s="19">
        <v>0</v>
      </c>
      <c r="AC103" s="19">
        <v>42</v>
      </c>
      <c r="AD103" s="19">
        <v>0</v>
      </c>
      <c r="AE103" s="19">
        <v>0</v>
      </c>
      <c r="AF103" s="19">
        <v>0</v>
      </c>
      <c r="AG103" s="1"/>
      <c r="AH103" s="1"/>
      <c r="AI103" s="28"/>
      <c r="AJ103" s="19">
        <v>53</v>
      </c>
      <c r="AK103" s="19">
        <v>46</v>
      </c>
      <c r="AL103" s="20">
        <v>92.929292929292927</v>
      </c>
      <c r="AM103" s="19">
        <v>31</v>
      </c>
      <c r="AN103" s="19">
        <v>3</v>
      </c>
      <c r="AO103" s="18">
        <f>400*AN103/SUM(AM103:AN103)</f>
        <v>35.294117647058826</v>
      </c>
      <c r="AP103" s="21">
        <v>128.22341057635174</v>
      </c>
      <c r="AQ103" s="16"/>
      <c r="AR103" s="2"/>
      <c r="AS103" s="23"/>
      <c r="AT103" s="1"/>
      <c r="AU103" s="1"/>
    </row>
    <row r="104" spans="1:47" ht="16.5" thickBot="1">
      <c r="A104" s="5">
        <v>98</v>
      </c>
      <c r="B104" s="5">
        <v>2019</v>
      </c>
      <c r="C104" s="5" t="s">
        <v>18</v>
      </c>
      <c r="D104" s="5" t="s">
        <v>17</v>
      </c>
      <c r="E104" s="4" t="s">
        <v>16</v>
      </c>
      <c r="F104" s="5">
        <v>45</v>
      </c>
      <c r="G104" s="5">
        <v>20</v>
      </c>
      <c r="H104" s="27">
        <v>61.53846153846154</v>
      </c>
      <c r="I104" s="5">
        <v>132</v>
      </c>
      <c r="J104" s="5">
        <v>20</v>
      </c>
      <c r="K104" s="26">
        <v>26.315789473684209</v>
      </c>
      <c r="L104" s="13">
        <v>87.854251012145752</v>
      </c>
      <c r="M104" s="5"/>
      <c r="N104" s="5"/>
      <c r="O104" s="4"/>
      <c r="P104" s="11">
        <v>39</v>
      </c>
      <c r="Q104" s="11">
        <v>25</v>
      </c>
      <c r="R104" s="12">
        <v>78.125</v>
      </c>
      <c r="S104" s="11">
        <v>33</v>
      </c>
      <c r="T104" s="11">
        <v>4</v>
      </c>
      <c r="U104" s="10">
        <v>21.621621621621621</v>
      </c>
      <c r="V104" s="9">
        <v>99.746621621621614</v>
      </c>
      <c r="W104" s="6"/>
      <c r="X104" s="5"/>
      <c r="Y104" s="4"/>
      <c r="Z104" s="11">
        <v>43</v>
      </c>
      <c r="AA104" s="11">
        <v>0</v>
      </c>
      <c r="AB104" s="11">
        <v>0</v>
      </c>
      <c r="AC104" s="11">
        <v>27</v>
      </c>
      <c r="AD104" s="11">
        <v>0</v>
      </c>
      <c r="AE104" s="11">
        <v>0</v>
      </c>
      <c r="AF104" s="11">
        <v>0</v>
      </c>
      <c r="AG104" s="7"/>
      <c r="AH104" s="7"/>
      <c r="AI104" s="25"/>
      <c r="AJ104" s="11">
        <v>43</v>
      </c>
      <c r="AK104" s="11">
        <v>23</v>
      </c>
      <c r="AL104" s="12">
        <v>69.696969696969703</v>
      </c>
      <c r="AM104" s="11">
        <v>27</v>
      </c>
      <c r="AN104" s="11">
        <v>1</v>
      </c>
      <c r="AO104" s="10">
        <f>400*AN104/SUM(AM104:AN104)</f>
        <v>14.285714285714286</v>
      </c>
      <c r="AP104" s="13">
        <v>83.982683982683994</v>
      </c>
      <c r="AQ104" s="6"/>
      <c r="AR104" s="5"/>
      <c r="AS104" s="4"/>
      <c r="AT104" s="1"/>
      <c r="AU104" s="1"/>
    </row>
    <row r="105" spans="1:47" ht="15.75">
      <c r="A105" s="2">
        <v>99</v>
      </c>
      <c r="B105" s="2">
        <v>2019</v>
      </c>
      <c r="C105" s="2" t="s">
        <v>6</v>
      </c>
      <c r="D105" s="2" t="s">
        <v>5</v>
      </c>
      <c r="E105" s="23" t="s">
        <v>15</v>
      </c>
      <c r="F105" s="2">
        <v>81</v>
      </c>
      <c r="G105" s="2">
        <v>42</v>
      </c>
      <c r="H105" s="30">
        <v>68.292682926829272</v>
      </c>
      <c r="I105" s="2">
        <v>234</v>
      </c>
      <c r="J105" s="2">
        <v>60</v>
      </c>
      <c r="K105" s="29">
        <v>40.816326530612244</v>
      </c>
      <c r="L105" s="21">
        <v>109.10900945744152</v>
      </c>
      <c r="M105" s="24">
        <v>100.44918222382297</v>
      </c>
      <c r="N105" s="16"/>
      <c r="O105" s="15"/>
      <c r="P105" s="19">
        <v>98</v>
      </c>
      <c r="Q105" s="19">
        <v>56</v>
      </c>
      <c r="R105" s="20">
        <v>72.727272727272734</v>
      </c>
      <c r="S105" s="19">
        <v>58</v>
      </c>
      <c r="T105" s="19">
        <v>5</v>
      </c>
      <c r="U105" s="18">
        <v>15.873015873015872</v>
      </c>
      <c r="V105" s="17">
        <v>88.600288600288607</v>
      </c>
      <c r="W105" s="24">
        <v>105.35577014379615</v>
      </c>
      <c r="X105" s="16"/>
      <c r="Y105" s="15"/>
      <c r="Z105" s="1"/>
      <c r="AA105" s="1"/>
      <c r="AB105" s="1"/>
      <c r="AC105" s="1"/>
      <c r="AD105" s="1"/>
      <c r="AE105" s="1"/>
      <c r="AF105" s="2"/>
      <c r="AG105" s="1"/>
      <c r="AH105" s="1"/>
      <c r="AI105" s="28"/>
      <c r="AJ105" s="1"/>
      <c r="AK105" s="1"/>
      <c r="AL105" s="1"/>
      <c r="AM105" s="1"/>
      <c r="AN105" s="1"/>
      <c r="AO105" s="1"/>
      <c r="AP105" s="2"/>
      <c r="AQ105" s="16"/>
      <c r="AR105" s="16"/>
      <c r="AS105" s="15"/>
      <c r="AT105" s="1"/>
      <c r="AU105" s="1"/>
    </row>
    <row r="106" spans="1:47" ht="15.75">
      <c r="A106" s="2">
        <v>100</v>
      </c>
      <c r="B106" s="2">
        <v>2019</v>
      </c>
      <c r="C106" s="2" t="s">
        <v>6</v>
      </c>
      <c r="D106" s="2" t="s">
        <v>5</v>
      </c>
      <c r="E106" s="23" t="s">
        <v>14</v>
      </c>
      <c r="F106" s="2">
        <v>52</v>
      </c>
      <c r="G106" s="2">
        <v>42</v>
      </c>
      <c r="H106" s="30">
        <v>89.361702127659569</v>
      </c>
      <c r="I106" s="2">
        <v>216</v>
      </c>
      <c r="J106" s="2">
        <v>38</v>
      </c>
      <c r="K106" s="29">
        <v>29.921259842519685</v>
      </c>
      <c r="L106" s="21">
        <v>119.28296197017926</v>
      </c>
      <c r="M106" s="2"/>
      <c r="N106" s="2"/>
      <c r="O106" s="23"/>
      <c r="P106" s="19">
        <v>95</v>
      </c>
      <c r="Q106" s="19">
        <v>57</v>
      </c>
      <c r="R106" s="20">
        <v>75</v>
      </c>
      <c r="S106" s="19">
        <v>64</v>
      </c>
      <c r="T106" s="19">
        <v>10</v>
      </c>
      <c r="U106" s="18">
        <v>27.027027027027028</v>
      </c>
      <c r="V106" s="17">
        <v>102.02702702702703</v>
      </c>
      <c r="W106" s="16"/>
      <c r="X106" s="2"/>
      <c r="Y106" s="23"/>
      <c r="Z106" s="1"/>
      <c r="AA106" s="1"/>
      <c r="AB106" s="1"/>
      <c r="AC106" s="1"/>
      <c r="AD106" s="1"/>
      <c r="AE106" s="1"/>
      <c r="AF106" s="2"/>
      <c r="AG106" s="1"/>
      <c r="AH106" s="1"/>
      <c r="AI106" s="28"/>
      <c r="AJ106" s="1"/>
      <c r="AK106" s="1"/>
      <c r="AL106" s="1"/>
      <c r="AM106" s="1"/>
      <c r="AN106" s="1"/>
      <c r="AO106" s="1"/>
      <c r="AP106" s="2"/>
      <c r="AQ106" s="16"/>
      <c r="AR106" s="2"/>
      <c r="AS106" s="23"/>
      <c r="AT106" s="1"/>
      <c r="AU106" s="1"/>
    </row>
    <row r="107" spans="1:47" ht="15.75">
      <c r="A107" s="2">
        <v>101</v>
      </c>
      <c r="B107" s="2">
        <v>2019</v>
      </c>
      <c r="C107" s="2" t="s">
        <v>6</v>
      </c>
      <c r="D107" s="2" t="s">
        <v>5</v>
      </c>
      <c r="E107" s="23" t="s">
        <v>13</v>
      </c>
      <c r="F107" s="2">
        <v>73</v>
      </c>
      <c r="G107" s="2">
        <v>39</v>
      </c>
      <c r="H107" s="30">
        <v>69.642857142857139</v>
      </c>
      <c r="I107" s="2">
        <v>188</v>
      </c>
      <c r="J107" s="2">
        <v>17</v>
      </c>
      <c r="K107" s="29">
        <v>16.585365853658537</v>
      </c>
      <c r="L107" s="21">
        <v>86.228222996515683</v>
      </c>
      <c r="M107" s="2"/>
      <c r="N107" s="2"/>
      <c r="O107" s="23"/>
      <c r="P107" s="19">
        <v>110</v>
      </c>
      <c r="Q107" s="19">
        <v>69</v>
      </c>
      <c r="R107" s="20">
        <v>77.094972067039109</v>
      </c>
      <c r="S107" s="19">
        <v>48</v>
      </c>
      <c r="T107" s="19">
        <v>3</v>
      </c>
      <c r="U107" s="18">
        <v>11.76470588235294</v>
      </c>
      <c r="V107" s="17">
        <v>88.859677949392051</v>
      </c>
      <c r="W107" s="16"/>
      <c r="X107" s="2"/>
      <c r="Y107" s="23"/>
      <c r="Z107" s="1"/>
      <c r="AA107" s="1"/>
      <c r="AB107" s="1"/>
      <c r="AC107" s="1"/>
      <c r="AD107" s="1"/>
      <c r="AE107" s="1"/>
      <c r="AF107" s="2"/>
      <c r="AG107" s="1"/>
      <c r="AH107" s="1"/>
      <c r="AI107" s="28"/>
      <c r="AJ107" s="1"/>
      <c r="AK107" s="1"/>
      <c r="AL107" s="1"/>
      <c r="AM107" s="1"/>
      <c r="AN107" s="1"/>
      <c r="AO107" s="1"/>
      <c r="AP107" s="2"/>
      <c r="AQ107" s="16"/>
      <c r="AR107" s="2"/>
      <c r="AS107" s="23"/>
      <c r="AT107" s="1"/>
      <c r="AU107" s="1"/>
    </row>
    <row r="108" spans="1:47" ht="15.75">
      <c r="A108" s="2">
        <v>102</v>
      </c>
      <c r="B108" s="2">
        <v>2019</v>
      </c>
      <c r="C108" s="2" t="s">
        <v>6</v>
      </c>
      <c r="D108" s="2" t="s">
        <v>5</v>
      </c>
      <c r="E108" s="23" t="s">
        <v>12</v>
      </c>
      <c r="F108" s="2">
        <v>63</v>
      </c>
      <c r="G108" s="2">
        <v>27</v>
      </c>
      <c r="H108" s="30">
        <v>60</v>
      </c>
      <c r="I108" s="2">
        <v>197</v>
      </c>
      <c r="J108" s="2">
        <v>33</v>
      </c>
      <c r="K108" s="29">
        <v>28.695652173913043</v>
      </c>
      <c r="L108" s="21">
        <v>88.695652173913047</v>
      </c>
      <c r="M108" s="2"/>
      <c r="N108" s="2"/>
      <c r="O108" s="23"/>
      <c r="P108" s="19">
        <v>84</v>
      </c>
      <c r="Q108" s="19">
        <v>58</v>
      </c>
      <c r="R108" s="20">
        <v>81.690140845070431</v>
      </c>
      <c r="S108" s="19">
        <v>54</v>
      </c>
      <c r="T108" s="19">
        <v>11</v>
      </c>
      <c r="U108" s="18">
        <v>33.846153846153847</v>
      </c>
      <c r="V108" s="17">
        <v>115.53629469122427</v>
      </c>
      <c r="W108" s="16"/>
      <c r="X108" s="2"/>
      <c r="Y108" s="23"/>
      <c r="Z108" s="1"/>
      <c r="AA108" s="1"/>
      <c r="AB108" s="1"/>
      <c r="AC108" s="1"/>
      <c r="AD108" s="1"/>
      <c r="AE108" s="1"/>
      <c r="AF108" s="2"/>
      <c r="AG108" s="1"/>
      <c r="AH108" s="1"/>
      <c r="AI108" s="28"/>
      <c r="AJ108" s="1"/>
      <c r="AK108" s="1"/>
      <c r="AL108" s="1"/>
      <c r="AM108" s="1"/>
      <c r="AN108" s="1"/>
      <c r="AO108" s="1"/>
      <c r="AP108" s="2"/>
      <c r="AQ108" s="16"/>
      <c r="AR108" s="2"/>
      <c r="AS108" s="23"/>
      <c r="AT108" s="1"/>
      <c r="AU108" s="1"/>
    </row>
    <row r="109" spans="1:47" ht="15.75">
      <c r="A109" s="2">
        <v>103</v>
      </c>
      <c r="B109" s="2">
        <v>2019</v>
      </c>
      <c r="C109" s="2" t="s">
        <v>6</v>
      </c>
      <c r="D109" s="2" t="s">
        <v>5</v>
      </c>
      <c r="E109" s="23" t="s">
        <v>11</v>
      </c>
      <c r="F109" s="2">
        <v>85</v>
      </c>
      <c r="G109" s="2">
        <v>36</v>
      </c>
      <c r="H109" s="30">
        <v>59.504132231404959</v>
      </c>
      <c r="I109" s="2">
        <v>187</v>
      </c>
      <c r="J109" s="2">
        <v>30</v>
      </c>
      <c r="K109" s="29">
        <v>27.649769585253456</v>
      </c>
      <c r="L109" s="21">
        <v>87.153901816658419</v>
      </c>
      <c r="M109" s="2"/>
      <c r="N109" s="2"/>
      <c r="O109" s="23"/>
      <c r="P109" s="19">
        <v>93</v>
      </c>
      <c r="Q109" s="19">
        <v>57</v>
      </c>
      <c r="R109" s="20">
        <v>76</v>
      </c>
      <c r="S109" s="19">
        <v>44</v>
      </c>
      <c r="T109" s="19">
        <v>14</v>
      </c>
      <c r="U109" s="18">
        <v>48.275862068965516</v>
      </c>
      <c r="V109" s="17">
        <v>124.27586206896552</v>
      </c>
      <c r="W109" s="16"/>
      <c r="X109" s="2"/>
      <c r="Y109" s="23"/>
      <c r="Z109" s="1"/>
      <c r="AA109" s="1"/>
      <c r="AB109" s="1"/>
      <c r="AC109" s="1"/>
      <c r="AD109" s="1"/>
      <c r="AE109" s="1"/>
      <c r="AF109" s="2"/>
      <c r="AG109" s="1"/>
      <c r="AH109" s="1"/>
      <c r="AI109" s="28"/>
      <c r="AJ109" s="1"/>
      <c r="AK109" s="1"/>
      <c r="AL109" s="1"/>
      <c r="AM109" s="1"/>
      <c r="AN109" s="1"/>
      <c r="AO109" s="1"/>
      <c r="AP109" s="2"/>
      <c r="AQ109" s="16"/>
      <c r="AR109" s="2"/>
      <c r="AS109" s="23"/>
      <c r="AT109" s="1"/>
      <c r="AU109" s="1"/>
    </row>
    <row r="110" spans="1:47" ht="15.75">
      <c r="A110" s="2">
        <v>104</v>
      </c>
      <c r="B110" s="2">
        <v>2019</v>
      </c>
      <c r="C110" s="2" t="s">
        <v>6</v>
      </c>
      <c r="D110" s="2" t="s">
        <v>5</v>
      </c>
      <c r="E110" s="23" t="s">
        <v>10</v>
      </c>
      <c r="F110" s="2">
        <v>67</v>
      </c>
      <c r="G110" s="2">
        <v>31</v>
      </c>
      <c r="H110" s="30">
        <v>63.265306122448983</v>
      </c>
      <c r="I110" s="2">
        <v>226</v>
      </c>
      <c r="J110" s="2">
        <v>36</v>
      </c>
      <c r="K110" s="29">
        <v>27.480916030534353</v>
      </c>
      <c r="L110" s="21">
        <v>90.746222152983336</v>
      </c>
      <c r="M110" s="2"/>
      <c r="N110" s="2"/>
      <c r="O110" s="23"/>
      <c r="P110" s="19">
        <v>98</v>
      </c>
      <c r="Q110" s="19">
        <v>46</v>
      </c>
      <c r="R110" s="20">
        <v>63.888888888888886</v>
      </c>
      <c r="S110" s="19">
        <v>30</v>
      </c>
      <c r="T110" s="19">
        <v>5</v>
      </c>
      <c r="U110" s="18">
        <v>28.571428571428569</v>
      </c>
      <c r="V110" s="17">
        <v>92.460317460317455</v>
      </c>
      <c r="W110" s="16"/>
      <c r="X110" s="2"/>
      <c r="Y110" s="23"/>
      <c r="Z110" s="1"/>
      <c r="AA110" s="1"/>
      <c r="AB110" s="1"/>
      <c r="AC110" s="1"/>
      <c r="AD110" s="1"/>
      <c r="AE110" s="1"/>
      <c r="AF110" s="2"/>
      <c r="AG110" s="1"/>
      <c r="AH110" s="1"/>
      <c r="AI110" s="28"/>
      <c r="AJ110" s="1"/>
      <c r="AK110" s="1"/>
      <c r="AL110" s="1"/>
      <c r="AM110" s="1"/>
      <c r="AN110" s="1"/>
      <c r="AO110" s="1"/>
      <c r="AP110" s="2"/>
      <c r="AQ110" s="16"/>
      <c r="AR110" s="2"/>
      <c r="AS110" s="23"/>
      <c r="AT110" s="1"/>
      <c r="AU110" s="1"/>
    </row>
    <row r="111" spans="1:47" ht="15.75">
      <c r="A111" s="2">
        <v>105</v>
      </c>
      <c r="B111" s="2">
        <v>2019</v>
      </c>
      <c r="C111" s="2" t="s">
        <v>6</v>
      </c>
      <c r="D111" s="2" t="s">
        <v>5</v>
      </c>
      <c r="E111" s="23" t="s">
        <v>9</v>
      </c>
      <c r="F111" s="2">
        <v>77</v>
      </c>
      <c r="G111" s="2">
        <v>31</v>
      </c>
      <c r="H111" s="30">
        <v>57.407407407407405</v>
      </c>
      <c r="I111" s="2">
        <v>253</v>
      </c>
      <c r="J111" s="2">
        <v>54</v>
      </c>
      <c r="K111" s="29">
        <v>35.179153094462542</v>
      </c>
      <c r="L111" s="21">
        <v>92.58656050186994</v>
      </c>
      <c r="M111" s="2"/>
      <c r="N111" s="2"/>
      <c r="O111" s="23"/>
      <c r="P111" s="19">
        <v>88</v>
      </c>
      <c r="Q111" s="19">
        <v>36</v>
      </c>
      <c r="R111" s="20">
        <v>58.064516129032263</v>
      </c>
      <c r="S111" s="19">
        <v>56</v>
      </c>
      <c r="T111" s="19">
        <v>13</v>
      </c>
      <c r="U111" s="18">
        <v>37.681159420289859</v>
      </c>
      <c r="V111" s="17">
        <v>95.745675549322129</v>
      </c>
      <c r="W111" s="16"/>
      <c r="X111" s="2"/>
      <c r="Y111" s="23"/>
      <c r="Z111" s="1"/>
      <c r="AA111" s="1"/>
      <c r="AB111" s="1"/>
      <c r="AC111" s="1"/>
      <c r="AD111" s="1"/>
      <c r="AE111" s="1"/>
      <c r="AF111" s="2"/>
      <c r="AG111" s="1"/>
      <c r="AH111" s="1"/>
      <c r="AI111" s="28"/>
      <c r="AJ111" s="1"/>
      <c r="AK111" s="1"/>
      <c r="AL111" s="1"/>
      <c r="AM111" s="1"/>
      <c r="AN111" s="1"/>
      <c r="AO111" s="1"/>
      <c r="AP111" s="2"/>
      <c r="AQ111" s="16"/>
      <c r="AR111" s="2"/>
      <c r="AS111" s="23"/>
      <c r="AT111" s="1"/>
      <c r="AU111" s="1"/>
    </row>
    <row r="112" spans="1:47" ht="15.75">
      <c r="A112" s="2">
        <v>106</v>
      </c>
      <c r="B112" s="2">
        <v>2019</v>
      </c>
      <c r="C112" s="2" t="s">
        <v>6</v>
      </c>
      <c r="D112" s="2" t="s">
        <v>5</v>
      </c>
      <c r="E112" s="23" t="s">
        <v>8</v>
      </c>
      <c r="F112" s="2">
        <v>59</v>
      </c>
      <c r="G112" s="2">
        <v>31</v>
      </c>
      <c r="H112" s="30">
        <v>68.888888888888886</v>
      </c>
      <c r="I112" s="2">
        <v>253</v>
      </c>
      <c r="J112" s="2">
        <v>41</v>
      </c>
      <c r="K112" s="29">
        <v>27.891156462585034</v>
      </c>
      <c r="L112" s="21">
        <v>96.780045351473916</v>
      </c>
      <c r="M112" s="2"/>
      <c r="N112" s="2"/>
      <c r="O112" s="23"/>
      <c r="P112" s="19">
        <v>70</v>
      </c>
      <c r="Q112" s="19">
        <v>44</v>
      </c>
      <c r="R112" s="20">
        <v>77.192982456140342</v>
      </c>
      <c r="S112" s="19">
        <v>49</v>
      </c>
      <c r="T112" s="19">
        <v>8</v>
      </c>
      <c r="U112" s="18">
        <v>28.07017543859649</v>
      </c>
      <c r="V112" s="17">
        <v>105.26315789473684</v>
      </c>
      <c r="W112" s="16"/>
      <c r="X112" s="2"/>
      <c r="Y112" s="23"/>
      <c r="Z112" s="1"/>
      <c r="AA112" s="1"/>
      <c r="AB112" s="1"/>
      <c r="AC112" s="1"/>
      <c r="AD112" s="1"/>
      <c r="AE112" s="1"/>
      <c r="AF112" s="2"/>
      <c r="AG112" s="1"/>
      <c r="AH112" s="1"/>
      <c r="AI112" s="28"/>
      <c r="AJ112" s="1"/>
      <c r="AK112" s="1"/>
      <c r="AL112" s="1"/>
      <c r="AM112" s="1"/>
      <c r="AN112" s="1"/>
      <c r="AO112" s="1"/>
      <c r="AP112" s="2"/>
      <c r="AQ112" s="16"/>
      <c r="AR112" s="2"/>
      <c r="AS112" s="23"/>
      <c r="AT112" s="1"/>
      <c r="AU112" s="1"/>
    </row>
    <row r="113" spans="1:47" ht="15.75">
      <c r="A113" s="2">
        <v>107</v>
      </c>
      <c r="B113" s="2">
        <v>2019</v>
      </c>
      <c r="C113" s="2" t="s">
        <v>6</v>
      </c>
      <c r="D113" s="2" t="s">
        <v>5</v>
      </c>
      <c r="E113" s="23" t="s">
        <v>7</v>
      </c>
      <c r="F113" s="2">
        <v>62</v>
      </c>
      <c r="G113" s="2">
        <v>44</v>
      </c>
      <c r="H113" s="30">
        <v>83.018867924528308</v>
      </c>
      <c r="I113" s="2">
        <v>219</v>
      </c>
      <c r="J113" s="2">
        <v>40</v>
      </c>
      <c r="K113" s="29">
        <v>30.888030888030887</v>
      </c>
      <c r="L113" s="21">
        <v>113.90689881255919</v>
      </c>
      <c r="M113" s="2"/>
      <c r="N113" s="2"/>
      <c r="O113" s="23"/>
      <c r="P113" s="19">
        <v>91</v>
      </c>
      <c r="Q113" s="19">
        <v>59</v>
      </c>
      <c r="R113" s="20">
        <v>78.666666666666657</v>
      </c>
      <c r="S113" s="19">
        <v>52</v>
      </c>
      <c r="T113" s="19">
        <v>7</v>
      </c>
      <c r="U113" s="18">
        <v>23.728813559322035</v>
      </c>
      <c r="V113" s="17">
        <v>102.39548022598869</v>
      </c>
      <c r="W113" s="16"/>
      <c r="X113" s="2"/>
      <c r="Y113" s="23"/>
      <c r="Z113" s="1"/>
      <c r="AA113" s="1"/>
      <c r="AB113" s="1"/>
      <c r="AC113" s="1"/>
      <c r="AD113" s="1"/>
      <c r="AE113" s="1"/>
      <c r="AF113" s="2"/>
      <c r="AG113" s="1"/>
      <c r="AH113" s="1"/>
      <c r="AI113" s="28"/>
      <c r="AJ113" s="1"/>
      <c r="AK113" s="1"/>
      <c r="AL113" s="1"/>
      <c r="AM113" s="1"/>
      <c r="AN113" s="1"/>
      <c r="AO113" s="1"/>
      <c r="AP113" s="2"/>
      <c r="AQ113" s="16"/>
      <c r="AR113" s="2"/>
      <c r="AS113" s="23"/>
      <c r="AT113" s="1"/>
      <c r="AU113" s="1"/>
    </row>
    <row r="114" spans="1:47" ht="16.5" thickBot="1">
      <c r="A114" s="5">
        <v>108</v>
      </c>
      <c r="B114" s="5">
        <v>2019</v>
      </c>
      <c r="C114" s="5" t="s">
        <v>6</v>
      </c>
      <c r="D114" s="5" t="s">
        <v>5</v>
      </c>
      <c r="E114" s="4" t="s">
        <v>4</v>
      </c>
      <c r="F114" s="5">
        <v>70</v>
      </c>
      <c r="G114" s="5">
        <v>44</v>
      </c>
      <c r="H114" s="27">
        <v>77.192982456140342</v>
      </c>
      <c r="I114" s="5">
        <v>235</v>
      </c>
      <c r="J114" s="5">
        <v>64</v>
      </c>
      <c r="K114" s="26">
        <v>42.809364548494983</v>
      </c>
      <c r="L114" s="13">
        <v>120.00234700463533</v>
      </c>
      <c r="M114" s="5"/>
      <c r="N114" s="5"/>
      <c r="O114" s="4"/>
      <c r="P114" s="11">
        <v>94</v>
      </c>
      <c r="Q114" s="11">
        <v>69</v>
      </c>
      <c r="R114" s="12">
        <v>84.662576687116569</v>
      </c>
      <c r="S114" s="11">
        <v>49</v>
      </c>
      <c r="T114" s="11">
        <v>18</v>
      </c>
      <c r="U114" s="10">
        <v>53.731343283582092</v>
      </c>
      <c r="V114" s="9">
        <v>138.39391997069868</v>
      </c>
      <c r="W114" s="6"/>
      <c r="X114" s="5"/>
      <c r="Y114" s="4"/>
      <c r="Z114" s="7"/>
      <c r="AA114" s="7"/>
      <c r="AB114" s="7"/>
      <c r="AC114" s="7"/>
      <c r="AD114" s="7"/>
      <c r="AE114" s="7"/>
      <c r="AF114" s="5"/>
      <c r="AG114" s="7"/>
      <c r="AH114" s="7"/>
      <c r="AI114" s="25"/>
      <c r="AJ114" s="7"/>
      <c r="AK114" s="7"/>
      <c r="AL114" s="7"/>
      <c r="AM114" s="7"/>
      <c r="AN114" s="7"/>
      <c r="AO114" s="7"/>
      <c r="AP114" s="5"/>
      <c r="AQ114" s="6"/>
      <c r="AR114" s="5"/>
      <c r="AS114" s="4"/>
      <c r="AT114" s="1"/>
      <c r="AU114" s="1"/>
    </row>
    <row r="115" spans="1:47" ht="15.75">
      <c r="A115" s="19">
        <v>109</v>
      </c>
      <c r="B115" s="19">
        <v>2017</v>
      </c>
      <c r="C115" s="19" t="s">
        <v>3</v>
      </c>
      <c r="D115" s="19"/>
      <c r="E115" s="22"/>
      <c r="F115" s="19">
        <v>18</v>
      </c>
      <c r="G115" s="19">
        <v>14</v>
      </c>
      <c r="H115" s="20">
        <v>87.5</v>
      </c>
      <c r="I115" s="19">
        <v>75</v>
      </c>
      <c r="J115" s="19">
        <v>6</v>
      </c>
      <c r="K115" s="18">
        <v>14.814814814814813</v>
      </c>
      <c r="L115" s="21">
        <v>102.31481481481481</v>
      </c>
      <c r="M115" s="24">
        <v>97.431695864916705</v>
      </c>
      <c r="N115" s="16"/>
      <c r="O115" s="15"/>
      <c r="P115" s="19">
        <v>22</v>
      </c>
      <c r="Q115" s="19">
        <v>11</v>
      </c>
      <c r="R115" s="20">
        <v>66.666666666666657</v>
      </c>
      <c r="S115" s="19">
        <v>19</v>
      </c>
      <c r="T115" s="19">
        <v>2</v>
      </c>
      <c r="U115" s="18">
        <v>19.047619047619047</v>
      </c>
      <c r="V115" s="17">
        <v>85.714285714285708</v>
      </c>
      <c r="W115" s="24">
        <v>106.774344474497</v>
      </c>
      <c r="X115" s="16"/>
      <c r="Y115" s="15"/>
      <c r="Z115" s="1"/>
      <c r="AA115" s="1"/>
      <c r="AB115" s="1"/>
      <c r="AC115" s="1"/>
      <c r="AD115" s="1"/>
      <c r="AE115" s="1"/>
      <c r="AF115" s="2"/>
      <c r="AG115" s="1"/>
      <c r="AH115" s="1"/>
      <c r="AI115" s="15"/>
      <c r="AJ115" s="1"/>
      <c r="AK115" s="1"/>
      <c r="AL115" s="1"/>
      <c r="AM115" s="1"/>
      <c r="AN115" s="1"/>
      <c r="AO115" s="1"/>
      <c r="AP115" s="2"/>
      <c r="AQ115" s="16"/>
      <c r="AR115" s="16"/>
      <c r="AS115" s="15"/>
      <c r="AT115" s="1"/>
      <c r="AU115" s="1"/>
    </row>
    <row r="116" spans="1:47" ht="15.75">
      <c r="A116" s="19">
        <v>110</v>
      </c>
      <c r="B116" s="19">
        <v>2017</v>
      </c>
      <c r="C116" s="19" t="s">
        <v>3</v>
      </c>
      <c r="D116" s="19"/>
      <c r="E116" s="22"/>
      <c r="F116" s="19">
        <v>26</v>
      </c>
      <c r="G116" s="19">
        <v>21</v>
      </c>
      <c r="H116" s="20">
        <v>89.361702127659569</v>
      </c>
      <c r="I116" s="19">
        <v>65</v>
      </c>
      <c r="J116" s="19">
        <v>3</v>
      </c>
      <c r="K116" s="18">
        <v>8.8235294117647065</v>
      </c>
      <c r="L116" s="21">
        <v>98.185231539424279</v>
      </c>
      <c r="M116" s="2"/>
      <c r="N116" s="2"/>
      <c r="O116" s="23"/>
      <c r="P116" s="19">
        <v>26</v>
      </c>
      <c r="Q116" s="19">
        <v>19</v>
      </c>
      <c r="R116" s="20">
        <v>84.444444444444443</v>
      </c>
      <c r="S116" s="19">
        <v>56</v>
      </c>
      <c r="T116" s="19">
        <v>6</v>
      </c>
      <c r="U116" s="18">
        <v>19.35483870967742</v>
      </c>
      <c r="V116" s="17">
        <v>103.79928315412187</v>
      </c>
      <c r="W116" s="16"/>
      <c r="X116" s="2"/>
      <c r="Y116" s="23"/>
      <c r="Z116" s="1"/>
      <c r="AA116" s="1"/>
      <c r="AB116" s="1"/>
      <c r="AC116" s="1"/>
      <c r="AD116" s="1"/>
      <c r="AE116" s="1"/>
      <c r="AF116" s="2"/>
      <c r="AG116" s="1"/>
      <c r="AH116" s="1"/>
      <c r="AI116" s="23"/>
      <c r="AJ116" s="1"/>
      <c r="AK116" s="1"/>
      <c r="AL116" s="1"/>
      <c r="AM116" s="1"/>
      <c r="AN116" s="1"/>
      <c r="AO116" s="1"/>
      <c r="AP116" s="2"/>
      <c r="AQ116" s="16"/>
      <c r="AR116" s="2"/>
      <c r="AS116" s="23"/>
      <c r="AT116" s="1"/>
      <c r="AU116" s="1"/>
    </row>
    <row r="117" spans="1:47" ht="15.75">
      <c r="A117" s="19">
        <v>111</v>
      </c>
      <c r="B117" s="19">
        <v>2017</v>
      </c>
      <c r="C117" s="19" t="s">
        <v>3</v>
      </c>
      <c r="D117" s="19"/>
      <c r="E117" s="22"/>
      <c r="F117" s="19">
        <v>26</v>
      </c>
      <c r="G117" s="19">
        <v>15</v>
      </c>
      <c r="H117" s="20">
        <v>73.170731707317074</v>
      </c>
      <c r="I117" s="19">
        <v>55</v>
      </c>
      <c r="J117" s="19">
        <v>2</v>
      </c>
      <c r="K117" s="18">
        <v>7.0175438596491224</v>
      </c>
      <c r="L117" s="21">
        <v>80.188275566966198</v>
      </c>
      <c r="M117" s="16"/>
      <c r="N117" s="16"/>
      <c r="O117" s="15"/>
      <c r="P117" s="19">
        <v>17</v>
      </c>
      <c r="Q117" s="19">
        <v>24</v>
      </c>
      <c r="R117" s="20">
        <v>117.07317073170731</v>
      </c>
      <c r="S117" s="19">
        <v>45</v>
      </c>
      <c r="T117" s="19">
        <v>2</v>
      </c>
      <c r="U117" s="18">
        <v>8.5106382978723403</v>
      </c>
      <c r="V117" s="17">
        <v>125.58380902957964</v>
      </c>
      <c r="W117" s="16"/>
      <c r="X117" s="16"/>
      <c r="Y117" s="15"/>
      <c r="Z117" s="1"/>
      <c r="AA117" s="1"/>
      <c r="AB117" s="1"/>
      <c r="AC117" s="1"/>
      <c r="AD117" s="1"/>
      <c r="AE117" s="1"/>
      <c r="AF117" s="2"/>
      <c r="AG117" s="1"/>
      <c r="AH117" s="1"/>
      <c r="AI117" s="15"/>
      <c r="AJ117" s="1"/>
      <c r="AK117" s="1"/>
      <c r="AL117" s="1"/>
      <c r="AM117" s="1"/>
      <c r="AN117" s="1"/>
      <c r="AO117" s="1"/>
      <c r="AP117" s="2"/>
      <c r="AQ117" s="16"/>
      <c r="AR117" s="16"/>
      <c r="AS117" s="15"/>
      <c r="AT117" s="1"/>
      <c r="AU117" s="1"/>
    </row>
    <row r="118" spans="1:47" ht="16.5" thickBot="1">
      <c r="A118" s="11">
        <v>112</v>
      </c>
      <c r="B118" s="11">
        <v>2017</v>
      </c>
      <c r="C118" s="11" t="s">
        <v>3</v>
      </c>
      <c r="D118" s="11"/>
      <c r="E118" s="14"/>
      <c r="F118" s="11">
        <v>27</v>
      </c>
      <c r="G118" s="11">
        <v>21</v>
      </c>
      <c r="H118" s="12">
        <v>87.5</v>
      </c>
      <c r="I118" s="11">
        <v>58</v>
      </c>
      <c r="J118" s="11">
        <v>7</v>
      </c>
      <c r="K118" s="10">
        <v>21.53846153846154</v>
      </c>
      <c r="L118" s="13">
        <v>109.03846153846155</v>
      </c>
      <c r="M118" s="5"/>
      <c r="N118" s="5"/>
      <c r="O118" s="4"/>
      <c r="P118" s="11">
        <v>15</v>
      </c>
      <c r="Q118" s="11">
        <v>15</v>
      </c>
      <c r="R118" s="12">
        <v>100</v>
      </c>
      <c r="S118" s="11">
        <v>47</v>
      </c>
      <c r="T118" s="11">
        <v>3</v>
      </c>
      <c r="U118" s="10">
        <v>12</v>
      </c>
      <c r="V118" s="9">
        <v>112</v>
      </c>
      <c r="W118" s="6"/>
      <c r="X118" s="5"/>
      <c r="Y118" s="4"/>
      <c r="Z118" s="7"/>
      <c r="AA118" s="7"/>
      <c r="AB118" s="7"/>
      <c r="AC118" s="7"/>
      <c r="AD118" s="7"/>
      <c r="AE118" s="7"/>
      <c r="AF118" s="5"/>
      <c r="AG118" s="7"/>
      <c r="AH118" s="7"/>
      <c r="AI118" s="7"/>
      <c r="AJ118" s="8"/>
      <c r="AK118" s="7"/>
      <c r="AL118" s="7"/>
      <c r="AM118" s="7"/>
      <c r="AN118" s="7"/>
      <c r="AO118" s="7"/>
      <c r="AP118" s="5"/>
      <c r="AQ118" s="6"/>
      <c r="AR118" s="5"/>
      <c r="AS118" s="4"/>
      <c r="AT118" s="1"/>
      <c r="AU118" s="1"/>
    </row>
    <row r="119" spans="1:47" ht="15.7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1"/>
      <c r="Q119" s="1"/>
      <c r="R119" s="1"/>
      <c r="S119" s="1"/>
      <c r="T119" s="1"/>
      <c r="U119" s="1"/>
      <c r="V119" s="1"/>
      <c r="W119" s="1"/>
      <c r="X119" s="2"/>
      <c r="Y119" s="2"/>
      <c r="Z119" s="1"/>
      <c r="AA119" s="1"/>
      <c r="AB119" s="1"/>
      <c r="AC119" s="1"/>
      <c r="AD119" s="1"/>
      <c r="AE119" s="1"/>
      <c r="AF119" s="2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</row>
    <row r="120" spans="1:47" ht="15.7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1"/>
      <c r="Q120" s="1"/>
      <c r="R120" s="1"/>
      <c r="S120" s="1"/>
      <c r="T120" s="1"/>
      <c r="U120" s="1"/>
      <c r="V120" s="1" t="s">
        <v>2</v>
      </c>
      <c r="W120" s="1"/>
      <c r="X120" s="2"/>
      <c r="Y120" s="2"/>
      <c r="Z120" s="1"/>
      <c r="AA120" s="1"/>
      <c r="AB120" s="1"/>
      <c r="AC120" s="1"/>
      <c r="AD120" s="1"/>
      <c r="AE120" s="1"/>
      <c r="AF120" s="3" t="s">
        <v>1</v>
      </c>
      <c r="AG120" s="1"/>
      <c r="AH120" s="1"/>
      <c r="AI120" s="1"/>
      <c r="AJ120" s="1"/>
      <c r="AK120" s="1"/>
      <c r="AL120" s="1"/>
      <c r="AM120" s="1"/>
      <c r="AN120" s="1"/>
      <c r="AO120" s="1"/>
      <c r="AP120" s="1" t="s">
        <v>0</v>
      </c>
      <c r="AQ120" s="1"/>
      <c r="AR120" s="1"/>
      <c r="AS120" s="1"/>
      <c r="AT120" s="1"/>
      <c r="AU120" s="1"/>
    </row>
    <row r="121" spans="1:47" ht="15.7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1"/>
      <c r="Q121" s="1"/>
      <c r="R121" s="1"/>
      <c r="S121" s="1"/>
      <c r="T121" s="1"/>
      <c r="U121" s="1"/>
      <c r="V121" s="1"/>
      <c r="W121" s="1"/>
      <c r="X121" s="2"/>
      <c r="Y121" s="2"/>
      <c r="Z121" s="1"/>
      <c r="AA121" s="1"/>
      <c r="AB121" s="1"/>
      <c r="AC121" s="1"/>
      <c r="AD121" s="1"/>
      <c r="AE121" s="1"/>
      <c r="AF121" s="2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</row>
    <row r="122" spans="1:47" ht="15.7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1"/>
      <c r="Q122" s="1"/>
      <c r="R122" s="1"/>
      <c r="S122" s="1"/>
      <c r="T122" s="1"/>
      <c r="U122" s="1"/>
      <c r="V122" s="1"/>
      <c r="W122" s="1"/>
      <c r="X122" s="2"/>
      <c r="Y122" s="2"/>
      <c r="Z122" s="1"/>
      <c r="AA122" s="1"/>
      <c r="AB122" s="1"/>
      <c r="AC122" s="1"/>
      <c r="AD122" s="1"/>
      <c r="AE122" s="1"/>
      <c r="AF122" s="2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</row>
    <row r="123" spans="1:47" ht="15.7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1"/>
      <c r="Q123" s="1"/>
      <c r="R123" s="1"/>
      <c r="S123" s="1"/>
      <c r="T123" s="1"/>
      <c r="U123" s="1"/>
      <c r="V123" s="1"/>
      <c r="W123" s="1"/>
      <c r="X123" s="2"/>
      <c r="Y123" s="2"/>
      <c r="Z123" s="1"/>
      <c r="AA123" s="1"/>
      <c r="AB123" s="1"/>
      <c r="AC123" s="1"/>
      <c r="AD123" s="1"/>
      <c r="AE123" s="1"/>
      <c r="AF123" s="2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</row>
    <row r="124" spans="1:47" ht="15.7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1"/>
      <c r="Q124" s="1"/>
      <c r="R124" s="1"/>
      <c r="S124" s="1"/>
      <c r="T124" s="1"/>
      <c r="U124" s="1"/>
      <c r="V124" s="1"/>
      <c r="W124" s="1"/>
      <c r="X124" s="2"/>
      <c r="Y124" s="2"/>
      <c r="Z124" s="1"/>
      <c r="AA124" s="1"/>
      <c r="AB124" s="1"/>
      <c r="AC124" s="1"/>
      <c r="AD124" s="1"/>
      <c r="AE124" s="1"/>
      <c r="AF124" s="2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</row>
    <row r="125" spans="1:47" ht="15.7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1"/>
      <c r="Q125" s="1"/>
      <c r="R125" s="1"/>
      <c r="S125" s="1"/>
      <c r="T125" s="1"/>
      <c r="U125" s="1"/>
      <c r="V125" s="1"/>
      <c r="W125" s="1"/>
      <c r="X125" s="2"/>
      <c r="Y125" s="2"/>
      <c r="Z125" s="1"/>
      <c r="AA125" s="1"/>
      <c r="AB125" s="1"/>
      <c r="AC125" s="1"/>
      <c r="AD125" s="1"/>
      <c r="AE125" s="1"/>
      <c r="AF125" s="2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</row>
    <row r="126" spans="1:47" ht="15.7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1"/>
      <c r="Q126" s="1"/>
      <c r="R126" s="1"/>
      <c r="S126" s="1"/>
      <c r="T126" s="1"/>
      <c r="U126" s="1"/>
      <c r="V126" s="1"/>
      <c r="W126" s="1"/>
      <c r="X126" s="2"/>
      <c r="Y126" s="2"/>
      <c r="Z126" s="1"/>
      <c r="AA126" s="1"/>
      <c r="AB126" s="1"/>
      <c r="AC126" s="1"/>
      <c r="AD126" s="1"/>
      <c r="AE126" s="1"/>
      <c r="AF126" s="2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</row>
  </sheetData>
  <mergeCells count="4">
    <mergeCell ref="F5:O5"/>
    <mergeCell ref="P5:Y5"/>
    <mergeCell ref="Z5:AI5"/>
    <mergeCell ref="AJ5:AS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</dc:creator>
  <cp:lastModifiedBy>BT</cp:lastModifiedBy>
  <dcterms:created xsi:type="dcterms:W3CDTF">2025-08-06T05:07:59Z</dcterms:created>
  <dcterms:modified xsi:type="dcterms:W3CDTF">2025-08-06T05:08:08Z</dcterms:modified>
</cp:coreProperties>
</file>